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U:\Meetings\Writing\4th year\Fulvic acid paper\"/>
    </mc:Choice>
  </mc:AlternateContent>
  <xr:revisionPtr revIDLastSave="0" documentId="13_ncr:1_{7DDEE483-506C-429A-A258-9F60BDFD0A4B}" xr6:coauthVersionLast="41" xr6:coauthVersionMax="41" xr10:uidLastSave="{00000000-0000-0000-0000-000000000000}"/>
  <bookViews>
    <workbookView xWindow="-120" yWindow="-120" windowWidth="19440" windowHeight="15000" activeTab="3" xr2:uid="{75270FB6-1D4C-49BB-838F-C99E83AA9E38}"/>
  </bookViews>
  <sheets>
    <sheet name="Table S5" sheetId="7" r:id="rId1"/>
    <sheet name="Table S6" sheetId="6" r:id="rId2"/>
    <sheet name="Table S7" sheetId="1" r:id="rId3"/>
    <sheet name="Table S8" sheetId="2" r:id="rId4"/>
    <sheet name="Table S9" sheetId="3" r:id="rId5"/>
    <sheet name="Table S10" sheetId="4" r:id="rId6"/>
    <sheet name="Table S11" sheetId="5" r:id="rId7"/>
  </sheets>
  <externalReferences>
    <externalReference r:id="rId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346" uniqueCount="1832">
  <si>
    <t>Treatment</t>
  </si>
  <si>
    <t>Tissue</t>
  </si>
  <si>
    <t>Timepoint</t>
  </si>
  <si>
    <t>Rep</t>
  </si>
  <si>
    <t>Reads</t>
  </si>
  <si>
    <t>Reads pseudoaligned</t>
  </si>
  <si>
    <t>% pseudoaligned</t>
  </si>
  <si>
    <t>Control</t>
  </si>
  <si>
    <t>Shoot</t>
  </si>
  <si>
    <t>Fulvic</t>
  </si>
  <si>
    <t>Root</t>
  </si>
  <si>
    <t>Total</t>
  </si>
  <si>
    <t>-</t>
  </si>
  <si>
    <t>Mean</t>
  </si>
  <si>
    <t>VC</t>
  </si>
  <si>
    <t>VFA</t>
  </si>
  <si>
    <t>0VFA</t>
  </si>
  <si>
    <t>3VFA</t>
  </si>
  <si>
    <t>False discovery rate</t>
  </si>
  <si>
    <t>Transcript length (bp)</t>
  </si>
  <si>
    <t>InterPro GO Names</t>
  </si>
  <si>
    <t>Uniprot GO Names</t>
  </si>
  <si>
    <t>TRINITY_DN134071_c0_g1</t>
  </si>
  <si>
    <t>TRINITY_DN166967_c2_g4</t>
  </si>
  <si>
    <t>TRINITY_DN141703_c1_g5</t>
  </si>
  <si>
    <t>TRINITY_DN144363_c0_g1</t>
  </si>
  <si>
    <t>TRINITY_DN144304_c3_g2</t>
  </si>
  <si>
    <t>TRINITY_DN143577_c0_g2</t>
  </si>
  <si>
    <t>TRINITY_DN154066_c2_g1</t>
  </si>
  <si>
    <t>TRINITY_DN180087_c2_g2</t>
  </si>
  <si>
    <t>TRINITY_DN177779_c0_g1</t>
  </si>
  <si>
    <t>TRINITY_DN138649_c0_g1</t>
  </si>
  <si>
    <t>TRINITY_DN162997_c0_g1</t>
  </si>
  <si>
    <t>TRINITY_DN147436_c2_g1</t>
  </si>
  <si>
    <t>TRINITY_DN175967_c2_g1</t>
  </si>
  <si>
    <t>TRINITY_DN148208_c4_g3</t>
  </si>
  <si>
    <t>TRINITY_DN139597_c0_g1</t>
  </si>
  <si>
    <t>TRINITY_DN150662_c0_g1</t>
  </si>
  <si>
    <t>TRINITY_DN179051_c1_g3</t>
  </si>
  <si>
    <t>TRINITY_DN164051_c0_g1</t>
  </si>
  <si>
    <t>TRINITY_DN151400_c2_g1</t>
  </si>
  <si>
    <t>TRINITY_DN166969_c1_g1</t>
  </si>
  <si>
    <t>TRINITY_DN158338_c1_g2</t>
  </si>
  <si>
    <t>TRINITY_DN159508_c1_g1</t>
  </si>
  <si>
    <t>TRINITY_DN147543_c2_g2</t>
  </si>
  <si>
    <t>TRINITY_DN148791_c0_g1</t>
  </si>
  <si>
    <t>TRINITY_DN139584_c3_g1</t>
  </si>
  <si>
    <t>TRINITY_DN160384_c0_g1</t>
  </si>
  <si>
    <t>TRINITY_DN167536_c11_g2</t>
  </si>
  <si>
    <t>TRINITY_DN156310_c2_g2</t>
  </si>
  <si>
    <t>TRINITY_DN162975_c2_g1</t>
  </si>
  <si>
    <t>TRINITY_DN136221_c0_g2</t>
  </si>
  <si>
    <t>endonuclease 2</t>
  </si>
  <si>
    <t>putative START-like domain-containing protein</t>
  </si>
  <si>
    <t>expansin A10</t>
  </si>
  <si>
    <t>chitinase-like protein 2</t>
  </si>
  <si>
    <t>sulfoquinovosyl transferase SQD2</t>
  </si>
  <si>
    <t>phosphoenolpyruvate carboxylase</t>
  </si>
  <si>
    <t>acyl-CoA-binding domain-containing protein 3</t>
  </si>
  <si>
    <t>pectin methylesterase</t>
  </si>
  <si>
    <t>non-specific phospholipase C1</t>
  </si>
  <si>
    <t>P-loop nucleoside triphosphate hydrolase superfamily protein</t>
  </si>
  <si>
    <t>ribonuclease 2</t>
  </si>
  <si>
    <t>phosphoglucomutase, cytoplasmic</t>
  </si>
  <si>
    <t>caffeic acid 3-O-methyltransferase</t>
  </si>
  <si>
    <t>aquaporin NIP6-1</t>
  </si>
  <si>
    <t>germin-like protein subfamily 3 member 1</t>
  </si>
  <si>
    <t>dirigent protein 22-like</t>
  </si>
  <si>
    <t>PB1 domain protein</t>
  </si>
  <si>
    <t>R3H domain-containing protein 4</t>
  </si>
  <si>
    <t>auxin-responsive protein IAA9</t>
  </si>
  <si>
    <t>lipase class 3 family protein</t>
  </si>
  <si>
    <t>putative fructose-bisphosphate aldolase</t>
  </si>
  <si>
    <t>MLO-like protein 1</t>
  </si>
  <si>
    <t>GTP-binding nuclear protein Ran-3</t>
  </si>
  <si>
    <t>DUF3119 family protein</t>
  </si>
  <si>
    <t>GDSL esterase/lipase At1g09390</t>
  </si>
  <si>
    <t>U-box domain-containing protein 5</t>
  </si>
  <si>
    <t>protection of telomeres protein 1b-like isoform X1</t>
  </si>
  <si>
    <t>PPR containing plant-like protein</t>
  </si>
  <si>
    <t>cyclin-dependent protein kinase inhibitor SMR11-like</t>
  </si>
  <si>
    <t>transmembrane protein adipocyte-associated 1 homolog</t>
  </si>
  <si>
    <t>BLAST result description</t>
  </si>
  <si>
    <r>
      <t>Log</t>
    </r>
    <r>
      <rPr>
        <b/>
        <vertAlign val="subscript"/>
        <sz val="11"/>
        <color theme="1"/>
        <rFont val="Calibri"/>
        <family val="2"/>
        <scheme val="minor"/>
      </rPr>
      <t>2</t>
    </r>
    <r>
      <rPr>
        <b/>
        <sz val="11"/>
        <color theme="1"/>
        <rFont val="Calibri"/>
        <family val="2"/>
        <scheme val="minor"/>
      </rPr>
      <t xml:space="preserve"> Fold Change</t>
    </r>
  </si>
  <si>
    <t>TRINITY_DN132158_c0_g1</t>
  </si>
  <si>
    <t>TRINITY_DN162717_c0_g1</t>
  </si>
  <si>
    <t>TRINITY_DN166730_c5_g1</t>
  </si>
  <si>
    <t>TRINITY_DN172390_c0_g1</t>
  </si>
  <si>
    <t>TRINITY_DN173082_c1_g5</t>
  </si>
  <si>
    <t>TRINITY_DN162758_c0_g5</t>
  </si>
  <si>
    <t>TRINITY_DN137699_c4_g2</t>
  </si>
  <si>
    <t>TRINITY_DN167678_c0_g2</t>
  </si>
  <si>
    <t>TRINITY_DN154932_c0_g1</t>
  </si>
  <si>
    <t>TRINITY_DN171364_c0_g4</t>
  </si>
  <si>
    <t>TRINITY_DN153970_c2_g1</t>
  </si>
  <si>
    <t>TRINITY_DN157351_c1_g1</t>
  </si>
  <si>
    <t>TRINITY_DN171476_c0_g2</t>
  </si>
  <si>
    <t>TRINITY_DN169317_c2_g1</t>
  </si>
  <si>
    <t>TRINITY_DN180094_c1_g2</t>
  </si>
  <si>
    <t>TRINITY_DN149564_c3_g1</t>
  </si>
  <si>
    <t>TRINITY_DN148680_c0_g1</t>
  </si>
  <si>
    <t>TRINITY_DN136320_c0_g2</t>
  </si>
  <si>
    <t>TRINITY_DN146391_c0_g2</t>
  </si>
  <si>
    <t>TRINITY_DN160236_c0_g4</t>
  </si>
  <si>
    <t>TRINITY_DN137695_c0_g2</t>
  </si>
  <si>
    <t>TRINITY_DN146401_c0_g2</t>
  </si>
  <si>
    <t>TRINITY_DN141953_c0_g1</t>
  </si>
  <si>
    <t>TRINITY_DN166376_c1_g1</t>
  </si>
  <si>
    <t>TRINITY_DN139613_c0_g2</t>
  </si>
  <si>
    <t>TRINITY_DN180890_c3_g1</t>
  </si>
  <si>
    <t>TRINITY_DN138923_c0_g2</t>
  </si>
  <si>
    <t>TRINITY_DN177200_c2_g1</t>
  </si>
  <si>
    <t>TRINITY_DN141392_c0_g1</t>
  </si>
  <si>
    <t>TRINITY_DN175358_c2_g1</t>
  </si>
  <si>
    <t>TRINITY_DN166154_c4_g1</t>
  </si>
  <si>
    <t>TRINITY_DN149889_c0_g5</t>
  </si>
  <si>
    <t>TRINITY_DN168320_c3_g2</t>
  </si>
  <si>
    <t>TRINITY_DN150715_c1_g1</t>
  </si>
  <si>
    <t>TRINITY_DN178899_c2_g1</t>
  </si>
  <si>
    <t>TRINITY_DN151823_c0_g2</t>
  </si>
  <si>
    <t>TRINITY_DN136701_c1_g1</t>
  </si>
  <si>
    <t>TRINITY_DN130898_c0_g1</t>
  </si>
  <si>
    <t>TRINITY_DN168311_c0_g2</t>
  </si>
  <si>
    <t>TRINITY_DN131179_c0_g1</t>
  </si>
  <si>
    <t>TRINITY_DN163316_c2_g3</t>
  </si>
  <si>
    <t>TRINITY_DN132469_c0_g1</t>
  </si>
  <si>
    <t>TRINITY_DN136811_c0_g1</t>
  </si>
  <si>
    <t>TRINITY_DN141427_c2_g1</t>
  </si>
  <si>
    <t>TRINITY_DN168266_c1_g2</t>
  </si>
  <si>
    <t>TRINITY_DN126196_c0_g1</t>
  </si>
  <si>
    <t>TRINITY_DN158562_c0_g2</t>
  </si>
  <si>
    <t>TRINITY_DN173406_c2_g2</t>
  </si>
  <si>
    <t>TRINITY_DN173904_c1_g2</t>
  </si>
  <si>
    <t>TRINITY_DN162206_c0_g1</t>
  </si>
  <si>
    <t>TRINITY_DN138538_c2_g3</t>
  </si>
  <si>
    <t>TRINITY_DN132046_c0_g1</t>
  </si>
  <si>
    <t>TRINITY_DN179363_c3_g1</t>
  </si>
  <si>
    <t>TRINITY_DN140068_c0_g1</t>
  </si>
  <si>
    <t>TRINITY_DN174811_c3_g4</t>
  </si>
  <si>
    <t>TRINITY_DN175064_c1_g1</t>
  </si>
  <si>
    <t>TRINITY_DN174929_c3_g2</t>
  </si>
  <si>
    <t>TRINITY_DN136318_c0_g2</t>
  </si>
  <si>
    <t>TRINITY_DN148973_c1_g5</t>
  </si>
  <si>
    <t>TRINITY_DN149621_c0_g1</t>
  </si>
  <si>
    <t>TRINITY_DN176990_c1_g1</t>
  </si>
  <si>
    <t>TRINITY_DN96588_c0_g1</t>
  </si>
  <si>
    <t>TRINITY_DN156005_c0_g3</t>
  </si>
  <si>
    <t>TRINITY_DN144977_c2_g1</t>
  </si>
  <si>
    <t>TRINITY_DN169499_c3_g4</t>
  </si>
  <si>
    <t>TRINITY_DN150698_c3_g2</t>
  </si>
  <si>
    <t>TRINITY_DN174272_c0_g4</t>
  </si>
  <si>
    <t>TRINITY_DN157431_c2_g1</t>
  </si>
  <si>
    <t>TRINITY_DN138549_c0_g1</t>
  </si>
  <si>
    <t>TRINITY_DN148063_c1_g1</t>
  </si>
  <si>
    <t>TRINITY_DN132165_c0_g4</t>
  </si>
  <si>
    <t>TRINITY_DN137488_c0_g1</t>
  </si>
  <si>
    <t>TRINITY_DN131456_c1_g1</t>
  </si>
  <si>
    <t>TRINITY_DN66793_c0_g1</t>
  </si>
  <si>
    <t>TRINITY_DN175369_c1_g3</t>
  </si>
  <si>
    <t>TRINITY_DN173917_c1_g2</t>
  </si>
  <si>
    <t>TRINITY_DN148168_c3_g2</t>
  </si>
  <si>
    <t>TRINITY_DN160246_c1_g2</t>
  </si>
  <si>
    <t>TRINITY_DN146367_c0_g4</t>
  </si>
  <si>
    <t>TRINITY_DN179126_c1_g1</t>
  </si>
  <si>
    <t>TRINITY_DN158397_c2_g3</t>
  </si>
  <si>
    <t>TRINITY_DN135462_c1_g1</t>
  </si>
  <si>
    <t>TRINITY_DN138683_c2_g2</t>
  </si>
  <si>
    <t>TRINITY_DN130513_c0_g1</t>
  </si>
  <si>
    <t>TRINITY_DN158168_c0_g1</t>
  </si>
  <si>
    <t>TRINITY_DN173621_c1_g1</t>
  </si>
  <si>
    <t>TRINITY_DN171925_c0_g4</t>
  </si>
  <si>
    <t>TRINITY_DN136041_c9_g1</t>
  </si>
  <si>
    <t>TRINITY_DN162557_c1_g1</t>
  </si>
  <si>
    <t>TRINITY_DN154991_c1_g2</t>
  </si>
  <si>
    <t>TRINITY_DN33608_c0_g1</t>
  </si>
  <si>
    <t>TRINITY_DN142868_c0_g1</t>
  </si>
  <si>
    <t>TRINITY_DN136167_c2_g4</t>
  </si>
  <si>
    <t>TRINITY_DN174538_c2_g1</t>
  </si>
  <si>
    <t>TRINITY_DN137657_c0_g1</t>
  </si>
  <si>
    <t>TRINITY_DN151766_c1_g2</t>
  </si>
  <si>
    <t>TRINITY_DN158626_c0_g1</t>
  </si>
  <si>
    <t>TRINITY_DN148810_c6_g2</t>
  </si>
  <si>
    <t>TRINITY_DN177774_c0_g3</t>
  </si>
  <si>
    <t>TRINITY_DN135528_c0_g1</t>
  </si>
  <si>
    <t>TRINITY_DN169836_c0_g2</t>
  </si>
  <si>
    <t>TRINITY_DN148138_c3_g2</t>
  </si>
  <si>
    <t>TRINITY_DN8179_c0_g1</t>
  </si>
  <si>
    <t>TRINITY_DN10618_c0_g1</t>
  </si>
  <si>
    <t>TRINITY_DN128696_c0_g2</t>
  </si>
  <si>
    <t>TRINITY_DN129678_c0_g1</t>
  </si>
  <si>
    <t>TRINITY_DN163389_c0_g1</t>
  </si>
  <si>
    <t>TRINITY_DN132341_c4_g1</t>
  </si>
  <si>
    <t>TRINITY_DN154623_c1_g1</t>
  </si>
  <si>
    <t>TRINITY_DN176317_c1_g1</t>
  </si>
  <si>
    <t>TRINITY_DN138086_c1_g3</t>
  </si>
  <si>
    <t>TRINITY_DN105110_c0_g1</t>
  </si>
  <si>
    <t>TRINITY_DN154639_c0_g3</t>
  </si>
  <si>
    <t>TRINITY_DN148693_c0_g1</t>
  </si>
  <si>
    <t>TRINITY_DN132164_c1_g1</t>
  </si>
  <si>
    <t>TRINITY_DN169310_c0_g2</t>
  </si>
  <si>
    <t>TRINITY_DN133974_c0_g1</t>
  </si>
  <si>
    <t>TRINITY_DN138095_c1_g4</t>
  </si>
  <si>
    <t>TRINITY_DN5207_c0_g1</t>
  </si>
  <si>
    <t>TRINITY_DN150347_c0_g2</t>
  </si>
  <si>
    <t>TRINITY_DN118555_c0_g1</t>
  </si>
  <si>
    <t>TRINITY_DN130500_c0_g2</t>
  </si>
  <si>
    <t>TRINITY_DN119743_c0_g1</t>
  </si>
  <si>
    <t>TRINITY_DN175435_c1_g5</t>
  </si>
  <si>
    <t>TRINITY_DN133508_c0_g2</t>
  </si>
  <si>
    <t>TRINITY_DN96523_c0_g1</t>
  </si>
  <si>
    <t>TRINITY_DN180051_c3_g1</t>
  </si>
  <si>
    <t>TRINITY_DN158413_c0_g1</t>
  </si>
  <si>
    <t>TRINITY_DN138084_c0_g3</t>
  </si>
  <si>
    <t>TRINITY_DN121981_c0_g1</t>
  </si>
  <si>
    <t>TRINITY_DN124073_c0_g1</t>
  </si>
  <si>
    <t>TRINITY_DN139915_c0_g3</t>
  </si>
  <si>
    <t>TRINITY_DN178800_c1_g4</t>
  </si>
  <si>
    <t>TRINITY_DN144137_c4_g5</t>
  </si>
  <si>
    <t>TRINITY_DN97622_c0_g1</t>
  </si>
  <si>
    <t>TRINITY_DN131939_c0_g2</t>
  </si>
  <si>
    <t>TRINITY_DN164388_c1_g3</t>
  </si>
  <si>
    <t>TRINITY_DN130850_c2_g1</t>
  </si>
  <si>
    <t>TRINITY_DN138931_c1_g4</t>
  </si>
  <si>
    <t>TRINITY_DN94397_c0_g1</t>
  </si>
  <si>
    <t>TRINITY_DN136686_c0_g1</t>
  </si>
  <si>
    <t>TRINITY_DN93886_c0_g1</t>
  </si>
  <si>
    <t>TRINITY_DN154836_c6_g1</t>
  </si>
  <si>
    <t>TRINITY_DN85601_c0_g1</t>
  </si>
  <si>
    <t>TRINITY_DN133053_c0_g2</t>
  </si>
  <si>
    <t>TRINITY_DN123275_c0_g2</t>
  </si>
  <si>
    <t>TRINITY_DN300429_c0_g1</t>
  </si>
  <si>
    <t>TRINITY_DN142857_c0_g1</t>
  </si>
  <si>
    <t>TRINITY_DN124013_c0_g1</t>
  </si>
  <si>
    <t>TRINITY_DN122014_c0_g1</t>
  </si>
  <si>
    <t>TRINITY_DN115971_c0_g1</t>
  </si>
  <si>
    <t>TRINITY_DN135385_c1_g2</t>
  </si>
  <si>
    <t>TRINITY_DN152331_c4_g1</t>
  </si>
  <si>
    <t>TRINITY_DN174306_c2_g7</t>
  </si>
  <si>
    <t>TRINITY_DN157172_c3_g4</t>
  </si>
  <si>
    <t>TRINITY_DN136095_c0_g1</t>
  </si>
  <si>
    <t>TRINITY_DN144383_c2_g3</t>
  </si>
  <si>
    <t>TRINITY_DN125425_c0_g1</t>
  </si>
  <si>
    <t>TRINITY_DN180011_c6_g3</t>
  </si>
  <si>
    <t>TRINITY_DN154637_c0_g1</t>
  </si>
  <si>
    <t>TRINITY_DN164064_c1_g1</t>
  </si>
  <si>
    <t>TRINITY_DN94237_c0_g1</t>
  </si>
  <si>
    <t>TRINITY_DN136241_c3_g1</t>
  </si>
  <si>
    <t>TRINITY_DN133474_c0_g1</t>
  </si>
  <si>
    <t>TRINITY_DN155022_c3_g1</t>
  </si>
  <si>
    <t>TRINITY_DN146629_c1_g3</t>
  </si>
  <si>
    <t>TRINITY_DN138173_c0_g3</t>
  </si>
  <si>
    <t>TRINITY_DN158379_c5_g5</t>
  </si>
  <si>
    <t>TRINITY_DN94319_c0_g1</t>
  </si>
  <si>
    <t>TRINITY_DN115714_c0_g1</t>
  </si>
  <si>
    <t>TRINITY_DN126118_c0_g1</t>
  </si>
  <si>
    <t>TRINITY_DN167511_c0_g1</t>
  </si>
  <si>
    <t>TRINITY_DN137475_c0_g2</t>
  </si>
  <si>
    <t>TRINITY_DN172349_c4_g1</t>
  </si>
  <si>
    <t>TRINITY_DN125428_c1_g1</t>
  </si>
  <si>
    <t>TRINITY_DN176989_c1_g1</t>
  </si>
  <si>
    <t>TRINITY_DN150724_c6_g1</t>
  </si>
  <si>
    <t>TRINITY_DN159454_c7_g3</t>
  </si>
  <si>
    <t>TRINITY_DN165064_c2_g1</t>
  </si>
  <si>
    <t>TRINITY_DN140755_c2_g1</t>
  </si>
  <si>
    <t>TRINITY_DN145775_c0_g1</t>
  </si>
  <si>
    <t>TRINITY_DN396509_c0_g1</t>
  </si>
  <si>
    <t>TRINITY_DN96523_c0_g2</t>
  </si>
  <si>
    <t>TRINITY_DN171529_c2_g1</t>
  </si>
  <si>
    <t>TRINITY_DN98695_c0_g1</t>
  </si>
  <si>
    <t>TRINITY_DN173585_c3_g5</t>
  </si>
  <si>
    <t>TRINITY_DN157384_c0_g1</t>
  </si>
  <si>
    <t>TRINITY_DN91008_c0_g1</t>
  </si>
  <si>
    <t>TRINITY_DN164427_c0_g3</t>
  </si>
  <si>
    <t>TRINITY_DN148766_c0_g1</t>
  </si>
  <si>
    <t>TRINITY_DN122043_c0_g1</t>
  </si>
  <si>
    <t>TRINITY_DN160191_c1_g1</t>
  </si>
  <si>
    <t>TRINITY_DN124521_c0_g1</t>
  </si>
  <si>
    <t>TRINITY_DN168936_c3_g3</t>
  </si>
  <si>
    <t>TRINITY_DN98541_c0_g1</t>
  </si>
  <si>
    <t>TRINITY_DN112372_c0_g1</t>
  </si>
  <si>
    <t>TRINITY_DN143723_c0_g1</t>
  </si>
  <si>
    <t>TRINITY_DN182227_c0_g1</t>
  </si>
  <si>
    <t>TRINITY_DN167471_c1_g3</t>
  </si>
  <si>
    <t>TRINITY_DN150369_c0_g7</t>
  </si>
  <si>
    <t>TRINITY_DN143637_c0_g2</t>
  </si>
  <si>
    <t>TRINITY_DN167649_c4_g5</t>
  </si>
  <si>
    <t>TRINITY_DN141126_c4_g1</t>
  </si>
  <si>
    <t>TRINITY_DN39154_c0_g1</t>
  </si>
  <si>
    <t>TRINITY_DN136702_c1_g2</t>
  </si>
  <si>
    <t>TRINITY_DN169095_c2_g1</t>
  </si>
  <si>
    <t>TRINITY_DN165586_c3_g1</t>
  </si>
  <si>
    <t>TRINITY_DN155989_c0_g1</t>
  </si>
  <si>
    <t>TRINITY_DN139594_c1_g1</t>
  </si>
  <si>
    <t>TRINITY_DN127761_c2_g1</t>
  </si>
  <si>
    <t>TRINITY_DN28832_c0_g1</t>
  </si>
  <si>
    <t>TRINITY_DN131718_c2_g2</t>
  </si>
  <si>
    <t>TRINITY_DN160463_c0_g2</t>
  </si>
  <si>
    <t>TRINITY_DN148120_c0_g1</t>
  </si>
  <si>
    <t>TRINITY_DN148113_c1_g1</t>
  </si>
  <si>
    <t>TRINITY_DN146572_c0_g1</t>
  </si>
  <si>
    <t>TRINITY_DN71976_c0_g1</t>
  </si>
  <si>
    <t>TRINITY_DN159472_c5_g4</t>
  </si>
  <si>
    <t>TRINITY_DN135338_c1_g2</t>
  </si>
  <si>
    <t>TRINITY_DN165462_c1_g7</t>
  </si>
  <si>
    <t>TRINITY_DN144384_c1_g4</t>
  </si>
  <si>
    <t>TRINITY_DN155804_c0_g2</t>
  </si>
  <si>
    <t>TRINITY_DN166216_c0_g1</t>
  </si>
  <si>
    <t>TRINITY_DN144957_c6_g1</t>
  </si>
  <si>
    <t>TRINITY_DN315010_c0_g1</t>
  </si>
  <si>
    <t>TRINITY_DN106911_c0_g1</t>
  </si>
  <si>
    <t>TRINITY_DN180017_c0_g2</t>
  </si>
  <si>
    <t>TRINITY_DN170875_c0_g5</t>
  </si>
  <si>
    <t>TRINITY_DN142030_c3_g1</t>
  </si>
  <si>
    <t>TRINITY_DN92786_c0_g1</t>
  </si>
  <si>
    <t>TRINITY_DN135299_c0_g1</t>
  </si>
  <si>
    <t>TRINITY_DN174767_c1_g2</t>
  </si>
  <si>
    <t>TRINITY_DN65615_c0_g1</t>
  </si>
  <si>
    <t>TRINITY_DN158135_c2_g4</t>
  </si>
  <si>
    <t>TRINITY_DN146720_c1_g4</t>
  </si>
  <si>
    <t>TRINITY_DN23653_c0_g1</t>
  </si>
  <si>
    <t>TRINITY_DN136785_c3_g2</t>
  </si>
  <si>
    <t>TRINITY_DN162624_c1_g2</t>
  </si>
  <si>
    <t>TRINITY_DN170549_c0_g1</t>
  </si>
  <si>
    <t>TRINITY_DN132145_c1_g1</t>
  </si>
  <si>
    <t>TRINITY_DN173564_c5_g1</t>
  </si>
  <si>
    <t>TRINITY_DN92273_c0_g1</t>
  </si>
  <si>
    <t>TRINITY_DN91906_c0_g1</t>
  </si>
  <si>
    <t>TRINITY_DN309133_c0_g1</t>
  </si>
  <si>
    <t>TRINITY_DN160175_c0_g3</t>
  </si>
  <si>
    <t>TRINITY_DN162494_c1_g6</t>
  </si>
  <si>
    <t>TRINITY_DN72650_c0_g1</t>
  </si>
  <si>
    <t>TRINITY_DN127003_c0_g1</t>
  </si>
  <si>
    <t>TRINITY_DN68551_c0_g1</t>
  </si>
  <si>
    <t>TRINITY_DN180841_c6_g2</t>
  </si>
  <si>
    <t>TRINITY_DN172887_c2_g6</t>
  </si>
  <si>
    <t>TRINITY_DN174619_c2_g2</t>
  </si>
  <si>
    <t>TRINITY_DN132122_c0_g1</t>
  </si>
  <si>
    <t>TRINITY_DN155456_c0_g5</t>
  </si>
  <si>
    <t>TRINITY_DN175060_c2_g3</t>
  </si>
  <si>
    <t>TRINITY_DN168961_c0_g3</t>
  </si>
  <si>
    <t>TRINITY_DN40393_c0_g1</t>
  </si>
  <si>
    <t>TRINITY_DN127825_c0_g1</t>
  </si>
  <si>
    <t>TRINITY_DN164090_c4_g2</t>
  </si>
  <si>
    <t>TRINITY_DN61630_c0_g1</t>
  </si>
  <si>
    <t>TRINITY_DN339200_c0_g1</t>
  </si>
  <si>
    <t>TRINITY_DN146394_c2_g2</t>
  </si>
  <si>
    <t>TRINITY_DN103964_c0_g1</t>
  </si>
  <si>
    <t>TRINITY_DN151918_c5_g1</t>
  </si>
  <si>
    <t>TRINITY_DN340399_c0_g1</t>
  </si>
  <si>
    <t>TRINITY_DN168059_c1_g1</t>
  </si>
  <si>
    <t>TRINITY_DN131488_c0_g1</t>
  </si>
  <si>
    <t>TRINITY_DN175270_c0_g2</t>
  </si>
  <si>
    <t>TRINITY_DN137483_c0_g2</t>
  </si>
  <si>
    <t>TRINITY_DN342119_c0_g1</t>
  </si>
  <si>
    <t>TRINITY_DN180916_c0_g2</t>
  </si>
  <si>
    <t>TRINITY_DN17227_c0_g1</t>
  </si>
  <si>
    <t>TRINITY_DN143904_c6_g1</t>
  </si>
  <si>
    <t>TRINITY_DN41769_c0_g1</t>
  </si>
  <si>
    <t>TRINITY_DN75306_c0_g1</t>
  </si>
  <si>
    <t>TRINITY_DN110126_c0_g1</t>
  </si>
  <si>
    <t>TRINITY_DN391095_c0_g1</t>
  </si>
  <si>
    <t>TRINITY_DN345880_c0_g1</t>
  </si>
  <si>
    <t>TRINITY_DN171473_c2_g6</t>
  </si>
  <si>
    <t>TRINITY_DN172436_c2_g1</t>
  </si>
  <si>
    <t>TRINITY_DN134068_c0_g1</t>
  </si>
  <si>
    <t>TRINITY_DN119070_c0_g1</t>
  </si>
  <si>
    <t>TRINITY_DN3384_c0_g1</t>
  </si>
  <si>
    <t>TRINITY_DN95824_c0_g1</t>
  </si>
  <si>
    <t>TRINITY_DN415738_c0_g1</t>
  </si>
  <si>
    <t>TRINITY_DN154852_c0_g2</t>
  </si>
  <si>
    <t>TRINITY_DN178488_c1_g5</t>
  </si>
  <si>
    <t>TRINITY_DN140112_c0_g2</t>
  </si>
  <si>
    <t>TRINITY_DN167549_c1_g1</t>
  </si>
  <si>
    <t>TRINITY_DN155458_c2_g1</t>
  </si>
  <si>
    <t>TRINITY_DN117229_c0_g1</t>
  </si>
  <si>
    <t>TRINITY_DN121697_c0_g1</t>
  </si>
  <si>
    <t>TRINITY_DN181107_c4_g7</t>
  </si>
  <si>
    <t>TRINITY_DN164623_c1_g1</t>
  </si>
  <si>
    <t>TRINITY_DN136739_c0_g2</t>
  </si>
  <si>
    <t>TRINITY_DN141699_c0_g1</t>
  </si>
  <si>
    <t>TRINITY_DN179047_c4_g1</t>
  </si>
  <si>
    <t>TRINITY_DN165591_c0_g2</t>
  </si>
  <si>
    <t>TRINITY_DN138228_c0_g3</t>
  </si>
  <si>
    <t>TRINITY_DN148645_c2_g1</t>
  </si>
  <si>
    <t>TRINITY_DN136255_c0_g2</t>
  </si>
  <si>
    <t>TRINITY_DN176337_c0_g1</t>
  </si>
  <si>
    <t>TRINITY_DN175840_c0_g1</t>
  </si>
  <si>
    <t>TRINITY_DN140796_c0_g2</t>
  </si>
  <si>
    <t>TRINITY_DN146579_c0_g1</t>
  </si>
  <si>
    <t>TRINITY_DN181086_c3_g3</t>
  </si>
  <si>
    <t>TRINITY_DN178454_c1_g3</t>
  </si>
  <si>
    <t>TRINITY_DN137630_c0_g1</t>
  </si>
  <si>
    <t>TRINITY_DN167561_c0_g1</t>
  </si>
  <si>
    <t>TRINITY_DN161606_c1_g2</t>
  </si>
  <si>
    <t>TRINITY_DN174561_c3_g2</t>
  </si>
  <si>
    <t>TRINITY_DN173105_c0_g1</t>
  </si>
  <si>
    <t>TRINITY_DN146013_c0_g1</t>
  </si>
  <si>
    <t>TRINITY_DN180021_c2_g1</t>
  </si>
  <si>
    <t>TRINITY_DN156249_c0_g2</t>
  </si>
  <si>
    <t>TRINITY_DN175282_c4_g1</t>
  </si>
  <si>
    <t>TRINITY_DN177008_c2_g1</t>
  </si>
  <si>
    <t>TRINITY_DN171903_c0_g3</t>
  </si>
  <si>
    <t>TRINITY_DN168096_c0_g1</t>
  </si>
  <si>
    <t>TRINITY_DN170261_c2_g1</t>
  </si>
  <si>
    <t>TRINITY_DN171357_c2_g4</t>
  </si>
  <si>
    <t>TRINITY_DN173044_c2_g1</t>
  </si>
  <si>
    <t>TRINITY_DN146001_c2_g1</t>
  </si>
  <si>
    <t>TRINITY_DN142896_c1_g3</t>
  </si>
  <si>
    <t>TRINITY_DN144218_c1_g3</t>
  </si>
  <si>
    <t>TRINITY_DN177280_c2_g3</t>
  </si>
  <si>
    <t>TRINITY_DN175276_c0_g1</t>
  </si>
  <si>
    <t>TRINITY_DN151803_c0_g2</t>
  </si>
  <si>
    <t>TRINITY_DN168432_c1_g3</t>
  </si>
  <si>
    <t>TRINITY_DN141675_c0_g1</t>
  </si>
  <si>
    <t>TRINITY_DN146568_c1_g1</t>
  </si>
  <si>
    <t>TRINITY_DN151802_c1_g1</t>
  </si>
  <si>
    <t>TRINITY_DN162805_c3_g1</t>
  </si>
  <si>
    <t>TRINITY_DN169324_c0_g1</t>
  </si>
  <si>
    <t>TRINITY_DN157293_c0_g2</t>
  </si>
  <si>
    <t>TRINITY_DN155784_c3_g1</t>
  </si>
  <si>
    <t>TRINITY_DN163317_c1_g2</t>
  </si>
  <si>
    <t>TRINITY_DN146354_c0_g2</t>
  </si>
  <si>
    <t>TRINITY_DN150315_c0_g2</t>
  </si>
  <si>
    <t>TRINITY_DN145676_c0_g1</t>
  </si>
  <si>
    <t>TRINITY_DN162383_c6_g1</t>
  </si>
  <si>
    <t>TRINITY_DN175234_c1_g1</t>
  </si>
  <si>
    <t>TRINITY_DN175995_c5_g1</t>
  </si>
  <si>
    <t>TRINITY_DN154894_c0_g3</t>
  </si>
  <si>
    <t>TRINITY_DN176993_c1_g1</t>
  </si>
  <si>
    <t>TRINITY_DN140778_c4_g2</t>
  </si>
  <si>
    <t>TRINITY_DN143707_c1_g1</t>
  </si>
  <si>
    <t>TRINITY_DN139419_c0_g1</t>
  </si>
  <si>
    <t>TRINITY_DN163339_c1_g2</t>
  </si>
  <si>
    <t>TRINITY_DN163864_c2_g2</t>
  </si>
  <si>
    <t>TRINITY_DN169846_c0_g1</t>
  </si>
  <si>
    <t>TRINITY_DN166993_c0_g1</t>
  </si>
  <si>
    <t>TRINITY_DN175479_c0_g1</t>
  </si>
  <si>
    <t>TRINITY_DN160443_c0_g3</t>
  </si>
  <si>
    <t>TRINITY_DN170916_c1_g1</t>
  </si>
  <si>
    <t>TRINITY_DN168363_c0_g1</t>
  </si>
  <si>
    <t>TRINITY_DN150696_c2_g2</t>
  </si>
  <si>
    <t>TRINITY_DN141088_c0_g1</t>
  </si>
  <si>
    <t>TRINITY_DN175408_c0_g1</t>
  </si>
  <si>
    <t>TRINITY_DN145025_c0_g1</t>
  </si>
  <si>
    <t>TRINITY_DN155771_c1_g1</t>
  </si>
  <si>
    <t>TRINITY_DN148187_c1_g2</t>
  </si>
  <si>
    <t>TRINITY_DN151920_c6_g2</t>
  </si>
  <si>
    <t>TRINITY_DN138150_c0_g2</t>
  </si>
  <si>
    <t>TRINITY_DN130469_c0_g2</t>
  </si>
  <si>
    <t>TRINITY_DN175356_c4_g1</t>
  </si>
  <si>
    <t>TRINITY_DN126053_c0_g1</t>
  </si>
  <si>
    <t>TRINITY_DN66765_c0_g1</t>
  </si>
  <si>
    <t>TRINITY_DN137672_c1_g4</t>
  </si>
  <si>
    <t>TRINITY_DN150675_c2_g3</t>
  </si>
  <si>
    <t>TRINITY_DN143649_c0_g1</t>
  </si>
  <si>
    <t>TRINITY_DN132456_c0_g4</t>
  </si>
  <si>
    <t>TRINITY_DN136812_c1_g4</t>
  </si>
  <si>
    <t>TRINITY_DN165572_c3_g1</t>
  </si>
  <si>
    <t>TRINITY_DN155950_c4_g1</t>
  </si>
  <si>
    <t>TRINITY_DN170845_c4_g1</t>
  </si>
  <si>
    <t>TRINITY_DN170281_c1_g1</t>
  </si>
  <si>
    <t>TRINITY_DN141710_c0_g1</t>
  </si>
  <si>
    <t>TRINITY_DN180644_c3_g1</t>
  </si>
  <si>
    <t>TRINITY_DN148180_c1_g3</t>
  </si>
  <si>
    <t>TRINITY_DN155940_c5_g3</t>
  </si>
  <si>
    <t>TRINITY_DN138609_c2_g1</t>
  </si>
  <si>
    <t>TRINITY_DN169247_c1_g8</t>
  </si>
  <si>
    <t>TRINITY_DN176940_c4_g3</t>
  </si>
  <si>
    <t>TRINITY_DN180927_c4_g1</t>
  </si>
  <si>
    <t>TRINITY_DN135241_c0_g2</t>
  </si>
  <si>
    <t>TRINITY_DN136058_c0_g1</t>
  </si>
  <si>
    <t>TRINITY_DN145752_c4_g4</t>
  </si>
  <si>
    <t>TRINITY_DN118512_c0_g1</t>
  </si>
  <si>
    <t>TRINITY_DN144286_c0_g3</t>
  </si>
  <si>
    <t>TRINITY_DN98479_c0_g1</t>
  </si>
  <si>
    <t>TRINITY_DN137694_c1_g1</t>
  </si>
  <si>
    <t>TRINITY_DN173373_c1_g1</t>
  </si>
  <si>
    <t>TRINITY_DN175487_c0_g4</t>
  </si>
  <si>
    <t>TRINITY_DN145717_c0_g1</t>
  </si>
  <si>
    <t>TRINITY_DN156506_c0_g1</t>
  </si>
  <si>
    <t>TRINITY_DN167727_c1_g3</t>
  </si>
  <si>
    <t>TRINITY_DN156514_c1_g3</t>
  </si>
  <si>
    <t>TRINITY_DN130456_c0_g1</t>
  </si>
  <si>
    <t>TRINITY_DN169885_c0_g2</t>
  </si>
  <si>
    <t>TRINITY_DN137886_c0_g1</t>
  </si>
  <si>
    <t>TRINITY_DN97167_c0_g1</t>
  </si>
  <si>
    <t>TRINITY_DN133076_c1_g1</t>
  </si>
  <si>
    <t>TRINITY_DN138901_c1_g1</t>
  </si>
  <si>
    <t>TRINITY_DN180047_c3_g1</t>
  </si>
  <si>
    <t>TRINITY_DN132503_c0_g2</t>
  </si>
  <si>
    <t>TRINITY_DN136746_c0_g1</t>
  </si>
  <si>
    <t>TRINITY_DN120264_c0_g1</t>
  </si>
  <si>
    <t>TRINITY_DN173575_c1_g2</t>
  </si>
  <si>
    <t>TRINITY_DN154926_c1_g1</t>
  </si>
  <si>
    <t>TRINITY_DN126229_c0_g1</t>
  </si>
  <si>
    <t>TRINITY_DN115018_c0_g2</t>
  </si>
  <si>
    <t>TRINITY_DN171922_c2_g2</t>
  </si>
  <si>
    <t>TRINITY_DN149317_c1_g4</t>
  </si>
  <si>
    <t>TRINITY_DN157409_c2_g1</t>
  </si>
  <si>
    <t>TRINITY_DN154674_c1_g1</t>
  </si>
  <si>
    <t>TRINITY_DN140128_c0_g1</t>
  </si>
  <si>
    <t>TRINITY_DN175057_c0_g7</t>
  </si>
  <si>
    <t>TRINITY_DN164034_c1_g1</t>
  </si>
  <si>
    <t>TRINITY_DN142881_c0_g1</t>
  </si>
  <si>
    <t>TRINITY_DN170680_c0_g1</t>
  </si>
  <si>
    <t>TRINITY_DN187773_c0_g1</t>
  </si>
  <si>
    <t>TRINITY_DN25294_c0_g1</t>
  </si>
  <si>
    <t>TRINITY_DN172707_c0_g3</t>
  </si>
  <si>
    <t>TRINITY_DN163928_c0_g1</t>
  </si>
  <si>
    <t>TRINITY_DN175985_c0_g4</t>
  </si>
  <si>
    <t>TRINITY_DN170661_c2_g5</t>
  </si>
  <si>
    <t>TRINITY_DN155473_c2_g1</t>
  </si>
  <si>
    <t>TRINITY_DN167586_c3_g1</t>
  </si>
  <si>
    <t>TRINITY_DN137462_c1_g5</t>
  </si>
  <si>
    <t>TRINITY_DN132056_c0_g2</t>
  </si>
  <si>
    <t>TRINITY_DN164420_c3_g3</t>
  </si>
  <si>
    <t>TRINITY_DN140809_c2_g1</t>
  </si>
  <si>
    <t>TRINITY_DN148994_c1_g2</t>
  </si>
  <si>
    <t>TRINITY_DN150518_c3_g1</t>
  </si>
  <si>
    <t>TRINITY_DN138925_c0_g2</t>
  </si>
  <si>
    <t>TRINITY_DN161551_c0_g1</t>
  </si>
  <si>
    <t>TRINITY_DN152244_c2_g1</t>
  </si>
  <si>
    <t>TRINITY_DN172379_c0_g3</t>
  </si>
  <si>
    <t>TRINITY_DN163781_c2_g1</t>
  </si>
  <si>
    <t>TRINITY_DN150259_c7_g6</t>
  </si>
  <si>
    <t>TRINITY_DN149342_c1_g2</t>
  </si>
  <si>
    <t>TRINITY_DN126967_c0_g1</t>
  </si>
  <si>
    <t>TRINITY_DN154692_c3_g1</t>
  </si>
  <si>
    <t>TRINITY_DN129426_c0_g1</t>
  </si>
  <si>
    <t>TRINITY_DN164107_c4_g2</t>
  </si>
  <si>
    <t>TRINITY_DN150321_c4_g1</t>
  </si>
  <si>
    <t>TRINITY_DN147901_c1_g4</t>
  </si>
  <si>
    <t>TRINITY_DN154594_c2_g2</t>
  </si>
  <si>
    <t>TRINITY_DN144341_c0_g3</t>
  </si>
  <si>
    <t>TRINITY_DN177101_c2_g4</t>
  </si>
  <si>
    <t>TRINITY_DN139341_c0_g2</t>
  </si>
  <si>
    <t>TRINITY_DN177269_c2_g1</t>
  </si>
  <si>
    <t>TRINITY_DN155937_c1_g4</t>
  </si>
  <si>
    <t>TRINITY_DN175103_c1_g1</t>
  </si>
  <si>
    <t>TRINITY_DN144960_c0_g5</t>
  </si>
  <si>
    <t>TRINITY_DN138602_c2_g2</t>
  </si>
  <si>
    <t>TRINITY_DN149897_c1_g3</t>
  </si>
  <si>
    <t>TRINITY_DN137918_c1_g4</t>
  </si>
  <si>
    <t>TRINITY_DN140050_c1_g1</t>
  </si>
  <si>
    <t>TRINITY_DN166164_c1_g2</t>
  </si>
  <si>
    <t>TRINITY_DN136175_c1_g1</t>
  </si>
  <si>
    <t>TRINITY_DN164373_c0_g1</t>
  </si>
  <si>
    <t>TRINITY_DN168413_c1_g3</t>
  </si>
  <si>
    <t>TRINITY_DN137444_c0_g1</t>
  </si>
  <si>
    <t>TRINITY_DN161605_c7_g2</t>
  </si>
  <si>
    <t>TRINITY_DN146599_c0_g1</t>
  </si>
  <si>
    <t>TRINITY_DN169508_c0_g1</t>
  </si>
  <si>
    <t>TRINITY_DN154224_c0_g2</t>
  </si>
  <si>
    <t>TRINITY_DN145168_c5_g6</t>
  </si>
  <si>
    <t>TRINITY_DN135037_c0_g2</t>
  </si>
  <si>
    <t>TRINITY_DN146882_c2_g3</t>
  </si>
  <si>
    <t>TRINITY_DN165910_c1_g2</t>
  </si>
  <si>
    <t>TRINITY_DN139907_c2_g5</t>
  </si>
  <si>
    <t>TRINITY_DN138154_c0_g1</t>
  </si>
  <si>
    <t>TRINITY_DN158337_c1_g2</t>
  </si>
  <si>
    <t>TRINITY_DN163905_c1_g2</t>
  </si>
  <si>
    <t>TRINITY_DN149407_c1_g2</t>
  </si>
  <si>
    <t>TRINITY_DN144216_c1_g1</t>
  </si>
  <si>
    <t>TRINITY_DN138367_c0_g1</t>
  </si>
  <si>
    <t>TRINITY_DN164536_c3_g1</t>
  </si>
  <si>
    <t>TRINITY_DN172505_c0_g1</t>
  </si>
  <si>
    <t>TRINITY_DN174596_c0_g2</t>
  </si>
  <si>
    <t>TRINITY_DN155787_c1_g2</t>
  </si>
  <si>
    <t>TRINITY_DN163831_c0_g1</t>
  </si>
  <si>
    <t>TRINITY_DN173368_c0_g2</t>
  </si>
  <si>
    <t>TRINITY_DN139869_c1_g1</t>
  </si>
  <si>
    <t>TRINITY_DN143838_c0_g1</t>
  </si>
  <si>
    <t>TRINITY_DN147499_c4_g1</t>
  </si>
  <si>
    <t>TRINITY_DN168324_c1_g1</t>
  </si>
  <si>
    <t>pathogenesis-related protein PR-4-like</t>
  </si>
  <si>
    <t>putative multidrug resistance protein</t>
  </si>
  <si>
    <t>RNA-binding domain-containing protein</t>
  </si>
  <si>
    <t>replication factor-A carboxy-terminal domain protein</t>
  </si>
  <si>
    <t>ammonium transporter 3 member 1-like</t>
  </si>
  <si>
    <t>agglutinin-2</t>
  </si>
  <si>
    <t>plasma membrane ATPase 1</t>
  </si>
  <si>
    <t>GDSL esterase/lipase At5g37690-like</t>
  </si>
  <si>
    <t>GDSL esterase/lipase At5g55050-like</t>
  </si>
  <si>
    <t>Kunitz type trypsin inhibitor</t>
  </si>
  <si>
    <t>putative soyasapogenol B glucuronide galactosyltransferase</t>
  </si>
  <si>
    <t>Myb/SANT-like DNA-binding domain protein</t>
  </si>
  <si>
    <t>legume lectin beta domain protein</t>
  </si>
  <si>
    <t>fungal hydrophobin</t>
  </si>
  <si>
    <t>probable sucrose-phosphate synthase 3</t>
  </si>
  <si>
    <t>sulfite reductase subunit alpha</t>
  </si>
  <si>
    <t>defensin-like protein 1</t>
  </si>
  <si>
    <t>cilia- and flagella-associated protein 251</t>
  </si>
  <si>
    <t>germin-like protein 9-3</t>
  </si>
  <si>
    <t>cytochrome P450 82A4-like</t>
  </si>
  <si>
    <t>Defensin-like protein</t>
  </si>
  <si>
    <t>transcription repressor OFP6-like</t>
  </si>
  <si>
    <t>putative CC-NBS-LRR resistance protein</t>
  </si>
  <si>
    <t>cytochrome P450 82A3</t>
  </si>
  <si>
    <t>Phosphoadenosine phosphosulfate reductase</t>
  </si>
  <si>
    <t>Long-chain-fatty-acid--AMP ligase FadD28</t>
  </si>
  <si>
    <t>MFS general substrate transporter</t>
  </si>
  <si>
    <t>putative endoglucanase precursor</t>
  </si>
  <si>
    <t>glutamate receptor 2.8-like</t>
  </si>
  <si>
    <t>probable pectinesterase/pectinesterase inhibitor 41</t>
  </si>
  <si>
    <t>cytochrome P450 71D9</t>
  </si>
  <si>
    <t>RALF-like protein</t>
  </si>
  <si>
    <t>TMV resistance protein N-like</t>
  </si>
  <si>
    <t>TMV resistance protein N</t>
  </si>
  <si>
    <t>thioredoxin-like protein</t>
  </si>
  <si>
    <t>Alpha/Beta hydrolase protein</t>
  </si>
  <si>
    <t>calnexin</t>
  </si>
  <si>
    <t>wall-associated receptor kinase-like 20</t>
  </si>
  <si>
    <t>UDP-glucose flavonoid 3-O-glucosyltransferase 7</t>
  </si>
  <si>
    <t>xyloglucan endotransglucosylase/hydrolase protein 2-like</t>
  </si>
  <si>
    <t>beta-glucosidase 40</t>
  </si>
  <si>
    <t>pyridoxal phosphate-dependent transferase</t>
  </si>
  <si>
    <t>AhpC/TSA antioxidant enzyme</t>
  </si>
  <si>
    <t>isoflavonoid glucosyltransferase</t>
  </si>
  <si>
    <t>PolI-like B DNA polymerase</t>
  </si>
  <si>
    <t>ran GTPase Spi1</t>
  </si>
  <si>
    <t>GTP-binding protein OBGC, chloroplastic</t>
  </si>
  <si>
    <t>Ent-kaurene synthase</t>
  </si>
  <si>
    <t>subtilisin-like protease SBT5.3</t>
  </si>
  <si>
    <t>putative sterile alpha motif/pointed domain, peroxiredoxin-like FAM213/AAED1 protein</t>
  </si>
  <si>
    <t>ent-kaur-16-ene synthase chloroplastic-like</t>
  </si>
  <si>
    <t>CLAVATA3/ESR (CLE)-related protein</t>
  </si>
  <si>
    <t>serine carboxypeptidase-like protein</t>
  </si>
  <si>
    <t>NB-ARC domain disease resistance protein</t>
  </si>
  <si>
    <t>berberine bridge enzyme-like 22</t>
  </si>
  <si>
    <t>glycerol-3-phosphate 2-O-acyltransferase 6-like</t>
  </si>
  <si>
    <t>glutathione S-transferase-like protein</t>
  </si>
  <si>
    <t>putative leucine-rich repeat domain, L domain-containing protein</t>
  </si>
  <si>
    <t>senescence-specific cysteine protease SAG39-like</t>
  </si>
  <si>
    <t>RING-H2 finger protein ATL52-like</t>
  </si>
  <si>
    <t>putative germin-like protein 2-1</t>
  </si>
  <si>
    <t>putative aldehyde dehydrogenase</t>
  </si>
  <si>
    <t>phosphate system positive regulatory protein pho81</t>
  </si>
  <si>
    <t>animal RPA1 domain protein</t>
  </si>
  <si>
    <t>alpha/beta hydrolase family protein</t>
  </si>
  <si>
    <t>ADP-ribosylation factor</t>
  </si>
  <si>
    <t>subtilisin-like serine protease</t>
  </si>
  <si>
    <t>putative cytochrome P450</t>
  </si>
  <si>
    <t>putative glucose-6-phosphate 1-epimerase</t>
  </si>
  <si>
    <t>isoliquiritigenin 2'-O-methyltransferase-like</t>
  </si>
  <si>
    <t>ribosomal protein L31e-domain-containing protein</t>
  </si>
  <si>
    <t>NAD(P)H:quinone oxidoreductase, type IV</t>
  </si>
  <si>
    <t>40S ribosomal protein S15</t>
  </si>
  <si>
    <t>ribosomal protein L35</t>
  </si>
  <si>
    <t>protein NRT1/ PTR FAMILY 2.6-like</t>
  </si>
  <si>
    <t>metal tolerance protein 4-like</t>
  </si>
  <si>
    <t>peptide transporter</t>
  </si>
  <si>
    <t>AP2-like ethylene-responsive transcription factor At1g16060</t>
  </si>
  <si>
    <t>protein DETOXIFICATION 43</t>
  </si>
  <si>
    <t>senescence-associated protein, putative</t>
  </si>
  <si>
    <t>cationic peroxidase 1</t>
  </si>
  <si>
    <t>40S ribosomal protein S14</t>
  </si>
  <si>
    <t>cycloartenol synthase</t>
  </si>
  <si>
    <t>60S ribosomal protein L3</t>
  </si>
  <si>
    <t>isoflavone 7-O-methyltransferase</t>
  </si>
  <si>
    <t>COBRA-like protein 7</t>
  </si>
  <si>
    <t>putative peroxidase</t>
  </si>
  <si>
    <t>peroxidase E5</t>
  </si>
  <si>
    <t>ent-copalyl diphosphate synthase, chloroplastic</t>
  </si>
  <si>
    <t>senescence-specific cysteine protease SAG39</t>
  </si>
  <si>
    <t>glycosyl transferase family group 2-domain-containing protein</t>
  </si>
  <si>
    <t>60S ribosomal protein L31</t>
  </si>
  <si>
    <t>putative RNA-directed DNA polymerase</t>
  </si>
  <si>
    <t>quinone-oxidoreductase chloroplastic-like</t>
  </si>
  <si>
    <t>mavicyanin</t>
  </si>
  <si>
    <t>ABC transporter B family member</t>
  </si>
  <si>
    <t>disease resistance protein RPP13</t>
  </si>
  <si>
    <t>transcription factor bHLH30-like</t>
  </si>
  <si>
    <t>ribosomal protein S25</t>
  </si>
  <si>
    <t>cobalamin-independent methionine synthase</t>
  </si>
  <si>
    <t>beta-actin</t>
  </si>
  <si>
    <t>actin depolymerizing protein</t>
  </si>
  <si>
    <t>NADH-ubiquinone reductase complex 1 MLRQ subunit-domain-containing protein</t>
  </si>
  <si>
    <t>Perilipin family-domain-containing protein</t>
  </si>
  <si>
    <t>NADPH oxidase</t>
  </si>
  <si>
    <t>IMP dehydrogenase/GMP reductase, related</t>
  </si>
  <si>
    <t>ribonuclease H</t>
  </si>
  <si>
    <t>UDP-glycosyltransferase 74G1</t>
  </si>
  <si>
    <t>subtilisin-like protease SBT1.7</t>
  </si>
  <si>
    <t>40S ribosomal protein s2</t>
  </si>
  <si>
    <t>cytochrome P450</t>
  </si>
  <si>
    <t>60S ribosomal protein L13</t>
  </si>
  <si>
    <t>F-box protein interaction domain protein</t>
  </si>
  <si>
    <t>fungal cellulose binding domain-containing protein</t>
  </si>
  <si>
    <t>protein NRT1/ PTR FAMILY 4.5-like</t>
  </si>
  <si>
    <t>cytoplasmic ribosomal protein subunit S3</t>
  </si>
  <si>
    <t>putative carboxypeptidase D</t>
  </si>
  <si>
    <t>RNA-dependent RNA polymerase</t>
  </si>
  <si>
    <t>ent-kaurenoic acid oxidase 2</t>
  </si>
  <si>
    <t>ATP synthase F0 subunit a (mitochondrion)</t>
  </si>
  <si>
    <t>putative serine-threonine protein plant-type</t>
  </si>
  <si>
    <t>S-adenosyl-L-methionine-dependent methyltransferase</t>
  </si>
  <si>
    <t>NDR1/HIN1-like protein 10</t>
  </si>
  <si>
    <t>cytochrome b5</t>
  </si>
  <si>
    <t>Nitrite reductase(NAD(P)H)</t>
  </si>
  <si>
    <t>disease resistance protein (TIR-NBS-LRR class)</t>
  </si>
  <si>
    <t>DUF538 family protein</t>
  </si>
  <si>
    <t>GDSL esterase/lipase 5</t>
  </si>
  <si>
    <t>glycoside hydrolase/deacetylase</t>
  </si>
  <si>
    <t>cytokinin hydroxylase-like</t>
  </si>
  <si>
    <t>40S ribosomal protein S10-A</t>
  </si>
  <si>
    <t>disease resistance protein RPM1-like</t>
  </si>
  <si>
    <t>bark storage protein A</t>
  </si>
  <si>
    <t>60S ribosomal protein L9</t>
  </si>
  <si>
    <t>redoxin domain-containing protein</t>
  </si>
  <si>
    <t>receptor-like protein kinase</t>
  </si>
  <si>
    <t>60S ribosomal protein L15</t>
  </si>
  <si>
    <t>60S ribosomal protein L30</t>
  </si>
  <si>
    <t>putative biotrophy-associated secreted protein 2 protein</t>
  </si>
  <si>
    <t>subtilisin-like protein</t>
  </si>
  <si>
    <t>COBRA-like protein 1</t>
  </si>
  <si>
    <t>putative disease resistance protein RGA3</t>
  </si>
  <si>
    <t>malic enzyme</t>
  </si>
  <si>
    <t>Isochorismatase-like protein</t>
  </si>
  <si>
    <t>ribosomal protein L23/L15e core domain-containing protein</t>
  </si>
  <si>
    <t>C-type lectin protein</t>
  </si>
  <si>
    <t>protein FAR1-RELATED SEQUENCE 5-like</t>
  </si>
  <si>
    <t>paired amphipathic helix protein</t>
  </si>
  <si>
    <t>calcium-binding protein</t>
  </si>
  <si>
    <t>CRAL-TRIO domain-containing protein</t>
  </si>
  <si>
    <t>L30e-like protein</t>
  </si>
  <si>
    <t>alpha-tubulin</t>
  </si>
  <si>
    <t>protein SRG1-like</t>
  </si>
  <si>
    <t>putative beta-amyrin 11-oxidase</t>
  </si>
  <si>
    <t>40S ribosomal protein S7</t>
  </si>
  <si>
    <t>berberine bridge enzyme-like 21</t>
  </si>
  <si>
    <t>C2 domain-containing protein</t>
  </si>
  <si>
    <t>probable endo-1,3(4)-beta-glucanase ARB_01444</t>
  </si>
  <si>
    <t>60S ribosomal protein L5</t>
  </si>
  <si>
    <t>probable inactive receptor kinase At2g26730</t>
  </si>
  <si>
    <t>nucleotide-diphospho-sugar transferase</t>
  </si>
  <si>
    <t>GTP-binding nuclear protein GSP1/Ran</t>
  </si>
  <si>
    <t>phosphoribosyltransferase</t>
  </si>
  <si>
    <t>transcriptional regulator STERILE APETALA</t>
  </si>
  <si>
    <t>L-tryptophan--pyruvate aminotransferase 1</t>
  </si>
  <si>
    <t>60S ribosomal protein L44</t>
  </si>
  <si>
    <t>glyoxylate/hydroxypyruvate reductase HPR3-like</t>
  </si>
  <si>
    <t>60S ribosomal protein L17</t>
  </si>
  <si>
    <t>eukaryotic translation initiation factor 5A-2</t>
  </si>
  <si>
    <t>probable galacturonosyltransferase 9</t>
  </si>
  <si>
    <t>ABC transporter G family member 6-like</t>
  </si>
  <si>
    <t>1-Cys peroxiredoxin</t>
  </si>
  <si>
    <t>protein YLS3</t>
  </si>
  <si>
    <t>probable transcriptional regulator RABBIT EARS</t>
  </si>
  <si>
    <t>F-box/kelch-repeat protein</t>
  </si>
  <si>
    <t>putative P-loop containing nucleoside triphosphate hydrolase, leucine-rich repeat domain, L</t>
  </si>
  <si>
    <t>ATP-dependent DNA helicase PIF1-like</t>
  </si>
  <si>
    <t>soyasapogenol B glucuronide galactosyltransferase-like protein</t>
  </si>
  <si>
    <t>vinorine synthase</t>
  </si>
  <si>
    <t>cellulose-growth-specific protein</t>
  </si>
  <si>
    <t>nitrite reductase (NAD(P)H) small subunit</t>
  </si>
  <si>
    <t>putative Gnk2-like domain-containing protein</t>
  </si>
  <si>
    <t>high-affinity nicotinic acid transporter</t>
  </si>
  <si>
    <t>soyasaponin III rhamnosyltransferase</t>
  </si>
  <si>
    <t>RPM1-interacting protein 4-like</t>
  </si>
  <si>
    <t>ribosomal protein S2-like isoform 3</t>
  </si>
  <si>
    <t>extensin-2</t>
  </si>
  <si>
    <t>chalcone synthase-like</t>
  </si>
  <si>
    <t>stress responsive A/B barrel domain protein</t>
  </si>
  <si>
    <t>ribosomal protein S28e</t>
  </si>
  <si>
    <t>WD40 repeat-like protein</t>
  </si>
  <si>
    <t>bar-domain-containing protein</t>
  </si>
  <si>
    <t>subtilisin-like protease SBT1.2</t>
  </si>
  <si>
    <t>ras protein</t>
  </si>
  <si>
    <t>superoxide dismutase</t>
  </si>
  <si>
    <t>putative ripening-related protein 1</t>
  </si>
  <si>
    <t>putative reverse transcriptase domain-containing protein</t>
  </si>
  <si>
    <t>cytochrome P450 90A1-like</t>
  </si>
  <si>
    <t>actin cross-linking protein</t>
  </si>
  <si>
    <t>40S ribosomal protein S13</t>
  </si>
  <si>
    <t>bzip transcription factor haca</t>
  </si>
  <si>
    <t>cytochrome P450 family protein</t>
  </si>
  <si>
    <t>peroxidase 15</t>
  </si>
  <si>
    <t>chaperone dnaJ-domain containing protein</t>
  </si>
  <si>
    <t>putative glutathione peroxidase 4</t>
  </si>
  <si>
    <t>40S ribosomal protein S25</t>
  </si>
  <si>
    <t>ribosomal L27e protein family-domain-containing protein</t>
  </si>
  <si>
    <t>60S ribosomal protein</t>
  </si>
  <si>
    <t>mitogen-activated protein kinase kinase kinase 18-like</t>
  </si>
  <si>
    <t>putative transcription factor bZIP family</t>
  </si>
  <si>
    <t>adenine phosphoribosyltransferase 4-like</t>
  </si>
  <si>
    <t>specific tissue protein</t>
  </si>
  <si>
    <t>chromatin-remodeling ATPase INO80</t>
  </si>
  <si>
    <t>P-loop nucleoside triphosphate hydrolase superfamily protein, putative</t>
  </si>
  <si>
    <t>cellulose synthase-like protein D3</t>
  </si>
  <si>
    <t>DEAD-box ATP-dependent RNA helicase 53, mitochondrial</t>
  </si>
  <si>
    <t>protein CREG1</t>
  </si>
  <si>
    <t>Protein FAR1-RELATED SEQUENCE 5</t>
  </si>
  <si>
    <t>4-coumarate--CoA ligase-like 5</t>
  </si>
  <si>
    <t>UDP-glycosyltransferase 74G1-like</t>
  </si>
  <si>
    <t>P-loop containing nucleoside triphosphate hydrolase protein</t>
  </si>
  <si>
    <t>Actobindin, putative</t>
  </si>
  <si>
    <t>protein RRP6-like 2</t>
  </si>
  <si>
    <t>cystatin domain protein</t>
  </si>
  <si>
    <t>beta-tubulin</t>
  </si>
  <si>
    <t>glycerol kinase</t>
  </si>
  <si>
    <t>V-type proton ATPase subunit E2</t>
  </si>
  <si>
    <t>ankyrin repeat and protein kinase domain-containing protein 1-like</t>
  </si>
  <si>
    <t>CHCH domain-containing protein</t>
  </si>
  <si>
    <t>GMC oxidoreductase-domain-containing protein</t>
  </si>
  <si>
    <t>GDSL esterase/lipase At1g54790-like</t>
  </si>
  <si>
    <t>di-trans, poly-cis-decaprenylcistransferase</t>
  </si>
  <si>
    <t>TMV resistance protein N isoform X1</t>
  </si>
  <si>
    <t>albumin-1</t>
  </si>
  <si>
    <t>protein NRT1/ PTR FAMILY 4.5</t>
  </si>
  <si>
    <t>ATP synthase subunit beta</t>
  </si>
  <si>
    <t>disease resistance protein (TIR-NBS-LRR class), putative</t>
  </si>
  <si>
    <t>FAD/NAD(P)-binding domain-containing protein</t>
  </si>
  <si>
    <t>gag-pol fusion protein</t>
  </si>
  <si>
    <t>CFEM domain-containing protein</t>
  </si>
  <si>
    <t>O-fucosyltransferase 20-like</t>
  </si>
  <si>
    <t>probable LRR receptor-like serine/threonine-protein kinase At5g10290</t>
  </si>
  <si>
    <t>14-3-3 1 protein</t>
  </si>
  <si>
    <t>ammonium transporter 3 member 1</t>
  </si>
  <si>
    <t>expansin-like protein</t>
  </si>
  <si>
    <t>zinc finger MYM-type protein 1-like</t>
  </si>
  <si>
    <t>mannose-1-phosphate guanylyltransferase 1-like</t>
  </si>
  <si>
    <t>protein NSP-INTERACTING KINASE 1</t>
  </si>
  <si>
    <t>carbohydrate-binding module family 12 protein</t>
  </si>
  <si>
    <t>serine protease</t>
  </si>
  <si>
    <t>peroxidase family protein</t>
  </si>
  <si>
    <t>kinase RLK-Pelle-WAK-LRK10L-1 family</t>
  </si>
  <si>
    <t>Metallo-dependent phosphatase</t>
  </si>
  <si>
    <t>Ca2+:H+ antiporter</t>
  </si>
  <si>
    <t>40S ribosomal protein S19-A</t>
  </si>
  <si>
    <t>crinkler family protein</t>
  </si>
  <si>
    <t>ABC transporter</t>
  </si>
  <si>
    <t>Histone H4</t>
  </si>
  <si>
    <t>26S protease regulatory subunit 6A</t>
  </si>
  <si>
    <t>alpha/beta fold hydrolase</t>
  </si>
  <si>
    <t>thiamine diphosphate-binding protein</t>
  </si>
  <si>
    <t>transposon Tf2-1 polyprotein</t>
  </si>
  <si>
    <t>fructose-bisphosphate aldolase, class II</t>
  </si>
  <si>
    <t>CRS2-associated factor 2, mitochondrial isoform X1</t>
  </si>
  <si>
    <t>F-box plant-like protein</t>
  </si>
  <si>
    <t>putative leucine-rich repeat-containing protein DDB_G0290503</t>
  </si>
  <si>
    <t>tRNA-dihydrouridine synthase</t>
  </si>
  <si>
    <t>60S ribosomal protein L6</t>
  </si>
  <si>
    <t>actin, alpha skeletal muscle</t>
  </si>
  <si>
    <t>enolase</t>
  </si>
  <si>
    <t>Eukaryotic translation initiation factor 3 subunit A</t>
  </si>
  <si>
    <t>ARM repeat-containing protein</t>
  </si>
  <si>
    <t>ATP-dependent DNA ligase</t>
  </si>
  <si>
    <t>twinfilin-1</t>
  </si>
  <si>
    <t>G-type lectin S-receptor-like serine/threonine-protein kinase</t>
  </si>
  <si>
    <t>protein DOWNY MILDEW RESISTANCE 6-like</t>
  </si>
  <si>
    <t>Plant regulator RWP-RK</t>
  </si>
  <si>
    <t>Rpp4C3</t>
  </si>
  <si>
    <t>YIF1-domain-containing protein</t>
  </si>
  <si>
    <t>C3HC4-type RING zinc finger protein</t>
  </si>
  <si>
    <t>LysM domain receptor-like kinase 3</t>
  </si>
  <si>
    <t>putative receptor-like protein kinase</t>
  </si>
  <si>
    <t>polyvinylalcohol dehydrogenase-like protein</t>
  </si>
  <si>
    <t>arginase 1, mitochondrial</t>
  </si>
  <si>
    <t>carotenoid cleavage dioxygenase 8 homolog B, chloroplastic</t>
  </si>
  <si>
    <t>proline-rich protein 1-like</t>
  </si>
  <si>
    <t>Retrovirus-related Pol polyprotein from transposon TNT 1-94</t>
  </si>
  <si>
    <t>60S ribosomal protein L10a</t>
  </si>
  <si>
    <t>MtN6</t>
  </si>
  <si>
    <t>nodulin-26</t>
  </si>
  <si>
    <t>Protein SRG1</t>
  </si>
  <si>
    <t>L-type lectin-domain containing receptor kinase IX.1-like</t>
  </si>
  <si>
    <t>chitin elicitor receptor kinase 1-like</t>
  </si>
  <si>
    <t>probable inorganic phosphate transporter 1-3</t>
  </si>
  <si>
    <t>gibberellin-regulated protein 11</t>
  </si>
  <si>
    <t>cytochrome P450 71D11</t>
  </si>
  <si>
    <t>germin-like protein subfamily 1 member 7</t>
  </si>
  <si>
    <t>SPFH/band 7/PHB domain membrane-associated family protein</t>
  </si>
  <si>
    <t>putative pectinesterase/pectinesterase inhibitor 24</t>
  </si>
  <si>
    <t>CASP-like protein 6</t>
  </si>
  <si>
    <t>endonuclease 2-like</t>
  </si>
  <si>
    <t>SPX domain-containing protein 1-like</t>
  </si>
  <si>
    <t>purple acid phosphatase 17-like</t>
  </si>
  <si>
    <t>DUF4228 domain protein</t>
  </si>
  <si>
    <t>capsanthin/capsorubin synthase, chromoplastic-like</t>
  </si>
  <si>
    <t>heavy metal-associated isoprenylated plant protein 20-like</t>
  </si>
  <si>
    <t>3-oxo-Delta(4,5)-steroid 5-beta-reductase-like</t>
  </si>
  <si>
    <t>nodulation-signaling pathway 2 protein</t>
  </si>
  <si>
    <t>inorganic pyrophosphatase 2</t>
  </si>
  <si>
    <t>cytochrome P450 704C1</t>
  </si>
  <si>
    <t>fasciclin-like arabinogalactan protein 13</t>
  </si>
  <si>
    <t>heavy metal-associated isoprenylated plant protein 16 isoform X2</t>
  </si>
  <si>
    <t>probable RNA-binding protein ARP1 isoform X2</t>
  </si>
  <si>
    <t>sugar transport protein 5</t>
  </si>
  <si>
    <t>putative glycerol-3-phosphate transporter 1</t>
  </si>
  <si>
    <t>glycolipid transfer protein 3-like</t>
  </si>
  <si>
    <t>SPX domain-containing protein 2-like</t>
  </si>
  <si>
    <t>putative NF-X1-type zinc finger protein NFXL1-like protein</t>
  </si>
  <si>
    <t>Transcription factor HHO3</t>
  </si>
  <si>
    <t>4,5-DOPA dioxygenase extradiol-like protein</t>
  </si>
  <si>
    <t>probable inactive purple acid phosphatase 1</t>
  </si>
  <si>
    <t>bifunctional epoxide hydrolase 2-like</t>
  </si>
  <si>
    <t>MATH domain and coiled-coil domain-containing protein At3g58370-like</t>
  </si>
  <si>
    <t>cytochrome P450 76A1</t>
  </si>
  <si>
    <t>Arabinogalactan peptide 20</t>
  </si>
  <si>
    <t>putative chitinase</t>
  </si>
  <si>
    <t>D-amino-acid transaminase, chloroplastic</t>
  </si>
  <si>
    <t>zeta-carotene desaturase, chloroplastic/chromoplastic</t>
  </si>
  <si>
    <t>U-box domain-containing protein 33 isoform X1</t>
  </si>
  <si>
    <t>endo-1,3-1,4-beta-D-glucanase-like protein</t>
  </si>
  <si>
    <t>protein LUTEIN DEFICIENT 5, chloroplastic</t>
  </si>
  <si>
    <t>probable aquaporin TIP-type</t>
  </si>
  <si>
    <t>lysosomal pro-X carboxypeptidase-like protein</t>
  </si>
  <si>
    <t>serine carboxypeptidase-like 20</t>
  </si>
  <si>
    <t>FT-interacting protein 1-like</t>
  </si>
  <si>
    <t>probable inactive receptor kinase At1g48480</t>
  </si>
  <si>
    <t>CBL-interacting serine/threonine-protein kinase 11</t>
  </si>
  <si>
    <t>Proteinase inhibitor I4, serpin; emp24/gp25L/p24</t>
  </si>
  <si>
    <t>ABC transporter B family member 25</t>
  </si>
  <si>
    <t>probable 2-oxoglutarate-dependent dioxygenase AOP1</t>
  </si>
  <si>
    <t>embryonic abundant-like protein</t>
  </si>
  <si>
    <t>inositol-phosphate phosphatase</t>
  </si>
  <si>
    <t>NDR1/HIN1-like protein 1</t>
  </si>
  <si>
    <t>malate dehydrogenase</t>
  </si>
  <si>
    <t>protein CDI</t>
  </si>
  <si>
    <t>high affinity sulfate transporter 2</t>
  </si>
  <si>
    <t>Vacuolar-processing enzyme</t>
  </si>
  <si>
    <t>UTP--glucose-1-phosphate uridylyltransferase</t>
  </si>
  <si>
    <t>protein disulfide-isomerase</t>
  </si>
  <si>
    <t>uncharacterized acetyltransferase At3g50280</t>
  </si>
  <si>
    <t>phototropin-2 protein</t>
  </si>
  <si>
    <t>dihydroflavonol 4-reductase</t>
  </si>
  <si>
    <t>long-chain-alcohol oxidase FAO1</t>
  </si>
  <si>
    <t>beta-galactosidase-like isoform X1</t>
  </si>
  <si>
    <t>putative transcription factor AP2-EREBP family</t>
  </si>
  <si>
    <t>3-ketoacyl-CoA synthase 6</t>
  </si>
  <si>
    <t>protein ECERIFERUM 3</t>
  </si>
  <si>
    <t>U-box domain-containing protein 7</t>
  </si>
  <si>
    <t>Ubiquitin system component Cue</t>
  </si>
  <si>
    <t>CC-NBS-LRR resistance protein</t>
  </si>
  <si>
    <t>plasma-membrane proton-efflux P-type ATPase</t>
  </si>
  <si>
    <t>fatty acid desaturase family, Zn-binding site</t>
  </si>
  <si>
    <t>BTB/POZ domain-containing protein SR1IP1</t>
  </si>
  <si>
    <t>DNA mismatch repair protein MLH3 isoform X3</t>
  </si>
  <si>
    <t>inorganic phosphate transporter, putative</t>
  </si>
  <si>
    <t>kinase RLK-Pelle-LRR-XI-1 family</t>
  </si>
  <si>
    <t>solute carrier family 35 member F2-like isoform X1</t>
  </si>
  <si>
    <t>1-aminocyclopropane-1-carboxylate oxidase homolog 1-like</t>
  </si>
  <si>
    <t>peptidyl-prolyl cis-trans isomerase FKBP62</t>
  </si>
  <si>
    <t>albumin-2 protein</t>
  </si>
  <si>
    <t>pentatricopeptide repeat-containing protein At2g31400, chloroplastic</t>
  </si>
  <si>
    <t>transcription factor jumonji (JmjC) domain protein</t>
  </si>
  <si>
    <t>SAM domain protein</t>
  </si>
  <si>
    <t>1-O-acylglucose:anthocyanin acyltransferase</t>
  </si>
  <si>
    <t>linoleate 9S-lipoxygenase 1</t>
  </si>
  <si>
    <t>Actin-1</t>
  </si>
  <si>
    <t>putative disease resistance protein RGA1</t>
  </si>
  <si>
    <t>Zinc finger protein CONSTANS-LIKE 9-like isoform X1</t>
  </si>
  <si>
    <t>maturase (mitochondrion)</t>
  </si>
  <si>
    <t>F-box family protein</t>
  </si>
  <si>
    <t>K+ channel protein</t>
  </si>
  <si>
    <t>soyasapogenol B glucuronide galactosyltransferase</t>
  </si>
  <si>
    <t>F-box-like protein</t>
  </si>
  <si>
    <t>histone h3</t>
  </si>
  <si>
    <t>armadillo/beta-catenin-like repeat protein</t>
  </si>
  <si>
    <t>inorganic phosphate transporter 2-1, chloroplastic</t>
  </si>
  <si>
    <t>polyol transporter 5-like</t>
  </si>
  <si>
    <t>UDP-glycosyltransferase 79A6</t>
  </si>
  <si>
    <t>chaperone protein ClpC, chloroplastic</t>
  </si>
  <si>
    <t>UDP-glucose flavonoid 3-O-glucosyltransferase 6-like protein</t>
  </si>
  <si>
    <t>cullin-1</t>
  </si>
  <si>
    <t>omega-3 fatty acid desaturase, endoplasmic reticulum</t>
  </si>
  <si>
    <t>pleiotropic drug resistance protein 2-like</t>
  </si>
  <si>
    <t>10 kda chaperonin</t>
  </si>
  <si>
    <t>acyl-CoA desaturase</t>
  </si>
  <si>
    <t>animal HSPA9 nucleotide-binding domain protein</t>
  </si>
  <si>
    <t>DNA polymerase V</t>
  </si>
  <si>
    <t>protein kinase</t>
  </si>
  <si>
    <t>pheophytinase, chloroplastic-like</t>
  </si>
  <si>
    <t>papain-like cysteine protease C1</t>
  </si>
  <si>
    <t>nifU-like protein 4, mitochondrial</t>
  </si>
  <si>
    <t>putative arginine--tRNA ligase</t>
  </si>
  <si>
    <t>Cysteine-rich protein</t>
  </si>
  <si>
    <t>putative transcription factor interactor and regulator CCHC(Zn) family</t>
  </si>
  <si>
    <t>transcription activator GLK1</t>
  </si>
  <si>
    <t>ABC transporter G family member 11</t>
  </si>
  <si>
    <t>lysine histidine transporter-like 8</t>
  </si>
  <si>
    <t>protein STRICTOSIDINE SYNTHASE-LIKE 10</t>
  </si>
  <si>
    <t>seed linoleate 9S-lipoxygenase</t>
  </si>
  <si>
    <t>Remorin 4.1 isoform C</t>
  </si>
  <si>
    <t>Cytochrome c oxidase subunit 6B</t>
  </si>
  <si>
    <t>Retrotransposable element Tf2</t>
  </si>
  <si>
    <t>putative cyclin-A3-1</t>
  </si>
  <si>
    <t>probable cyclic nucleotide-gated ion channel 20, chloroplastic isoform X1</t>
  </si>
  <si>
    <t>protein LIKE COV 1-like</t>
  </si>
  <si>
    <t>putative reverse transcriptase zinc-binding domain-containing protein</t>
  </si>
  <si>
    <t>disease resistance protein RML1A</t>
  </si>
  <si>
    <t>shikimate O-hydroxycinnamoyltransferase</t>
  </si>
  <si>
    <t>Inositol-3-phosphate synthase</t>
  </si>
  <si>
    <t>protein phosphatase 2C 32</t>
  </si>
  <si>
    <t>putative nucleotidyltransferase, Ribonuclease H</t>
  </si>
  <si>
    <t>exocyst complex component EXO84B-like</t>
  </si>
  <si>
    <t>LINE-1 retrotransposable element ORF2 protein</t>
  </si>
  <si>
    <t>30S ribosomal protein S1</t>
  </si>
  <si>
    <t>pentatricopeptide repeat-containing protein At3g58590</t>
  </si>
  <si>
    <t>rubredoxin-like protein</t>
  </si>
  <si>
    <t>Aldehyde dehydrogenase family 3 member F1</t>
  </si>
  <si>
    <t>NBS-LRR protein</t>
  </si>
  <si>
    <t>homeobox-leucine zipper protein HDG2 isoform X1</t>
  </si>
  <si>
    <t>bacterioferritin</t>
  </si>
  <si>
    <t>beta-tubulin subunit</t>
  </si>
  <si>
    <t>ATP synthase subunit 6 (mitochondrion)</t>
  </si>
  <si>
    <t>chlorophyll a-b binding protein of LHCII type 1</t>
  </si>
  <si>
    <t>cold-responsive protein kinase 1</t>
  </si>
  <si>
    <t>glycoside hydrolase family 1 protein</t>
  </si>
  <si>
    <t>inositol-3-phosphate synthase-like</t>
  </si>
  <si>
    <t>Serine/threonine protein kinase</t>
  </si>
  <si>
    <t>organic cation/carnitine transporter 3-like</t>
  </si>
  <si>
    <t>60S ribosomal protein L38</t>
  </si>
  <si>
    <t>cysteine-rich receptor-like kinase</t>
  </si>
  <si>
    <t>pentatricopeptide repeat-containing protein At4g25270, chloroplastic-like</t>
  </si>
  <si>
    <t>alpha-dioxygenase 1</t>
  </si>
  <si>
    <t>F-box protein</t>
  </si>
  <si>
    <t>2-(3-amino-3-carboxypropyl)histidine synthase subunit 1</t>
  </si>
  <si>
    <t>malonate-CoA ligase-like protein</t>
  </si>
  <si>
    <t>cellulose synthase 3</t>
  </si>
  <si>
    <t>ATP synthase subunit beta, mitochondrial</t>
  </si>
  <si>
    <t>nucleoside diphosphate kinase B</t>
  </si>
  <si>
    <t>carotenoid 9,10(9',10')-cleavage dioxygenase 1</t>
  </si>
  <si>
    <t>protein ECERIFERUM 2</t>
  </si>
  <si>
    <t>B3 DNA-binding domain protein</t>
  </si>
  <si>
    <t>glyceraldehyde-3-phosphate dehydrogenase A, chloroplastic</t>
  </si>
  <si>
    <t>protein LIGHT-DEPENDENT SHORT HYPOCOTYLS 4-like</t>
  </si>
  <si>
    <t>leguminosin proline-rich group669 secreted peptide</t>
  </si>
  <si>
    <t>GDSL esterase/lipase At2g42990-like</t>
  </si>
  <si>
    <t>cysteine-rich receptor-like protein kinase</t>
  </si>
  <si>
    <t>glutathione hydrolase 3 isoform X2</t>
  </si>
  <si>
    <t>Copia protein</t>
  </si>
  <si>
    <t>LEAF RUST 10 DISEASE-RESISTANCE LOCUS RECEPTOR-LIKE PROTEIN KINASE-like 2.1</t>
  </si>
  <si>
    <t>60S ribosomal protein L23</t>
  </si>
  <si>
    <t>transcription termination factor MTERF9, chloroplastic</t>
  </si>
  <si>
    <t>60S ribosomal protein L37-A</t>
  </si>
  <si>
    <t>LOB domain-containing protein 21</t>
  </si>
  <si>
    <t>elicitin-like protein RAL7A</t>
  </si>
  <si>
    <t>glucan endo-1,3-beta-glucosidase, basic isoform-like</t>
  </si>
  <si>
    <t>Elongation factor 3</t>
  </si>
  <si>
    <t>MORN repeat protein</t>
  </si>
  <si>
    <t>CASP-like protein 2A2</t>
  </si>
  <si>
    <t>importin subunit alpha-2-like</t>
  </si>
  <si>
    <t>probable L-type lectin-domain containing receptor kinase VII.2</t>
  </si>
  <si>
    <t>phosphoethanolamine N-methyltransferase</t>
  </si>
  <si>
    <t>protein NUCLEAR FUSION DEFECTIVE 4-like</t>
  </si>
  <si>
    <t>hsp70-like protein</t>
  </si>
  <si>
    <t>embryonic abundant protein USP92</t>
  </si>
  <si>
    <t>GO Names</t>
  </si>
  <si>
    <t>P:defense response to bacterium; P:defense response to fungus</t>
  </si>
  <si>
    <t xml:space="preserve"> P: defense response; P: Response to biotic stimulus</t>
  </si>
  <si>
    <t>F:ATP binding; P:drug transmembrane transport; F:ATPase activity, coupled to transmembrane movement of substances; C:integral component of membrane; P:xenobiotic transport</t>
  </si>
  <si>
    <t>F:ATP binding; C:integral component of membrane; F:ATPase activity; F:ATPase activity, coupled to transmembrane movement of substances; P:transmembrane transport</t>
  </si>
  <si>
    <t>F:RNA binding; F:copper ion transmembrane transporter activity; C:integral component of membrane; P:copper ion transmembrane transport</t>
  </si>
  <si>
    <t>F:nucleic acid binding</t>
  </si>
  <si>
    <t>F:nucleotide binding; F:helicase activity; P:DNA metabolic process; P:cellular response to DNA damage stimulus; P:chromosome organization</t>
  </si>
  <si>
    <t>no GO terms</t>
  </si>
  <si>
    <t>C:integral component of plasma membrane; F:ammonium transmembrane transporter activity; P:nitrogen utilization; P:ammonium transmembrane transport</t>
  </si>
  <si>
    <t>F:ammonium transmembrane transporter activity; P:ammonium transport; C:membrane</t>
  </si>
  <si>
    <t>F:carbohydrate binding</t>
  </si>
  <si>
    <t>F: Chitin binding; P: Carbohydrate metabolism</t>
  </si>
  <si>
    <t>F:ATP binding; C:plasma membrane; F:proton-exporting ATPase activity, phosphorylative mechanism; C:integral component of membrane; P:proton export across plasma membrane</t>
  </si>
  <si>
    <t>C:integral component of membrane</t>
  </si>
  <si>
    <t>F:triglyceride lipase activity</t>
  </si>
  <si>
    <t>F:hydrolase activity, acting on ester bonds</t>
  </si>
  <si>
    <t>F: Lipase activity; P: Lipid metabolism</t>
  </si>
  <si>
    <t>C:membrane; F:hydrolase activity, acting on ester bonds; F:9,9'-dicis-carotene:quinone oxidoreductase activity; F:7,9,9'-tricis-neurosporene:quinone oxidoreductase activity; P:9,9'-di-cis-zeta-carotene desaturation to 7,9,7',9'-tetra-cis-lycopene; P:oxidation-reduction process</t>
  </si>
  <si>
    <t>F: Lipase activity; P: Lipid metabolism; F:triglyceride lipase activity</t>
  </si>
  <si>
    <t>F:endopeptidase inhibitor activity; P:negative regulation of endopeptidase activity</t>
  </si>
  <si>
    <t>F:endopeptidase inhibitor activity</t>
  </si>
  <si>
    <t>F:soyasapogenol B glucuronide galactosyltransferase activity</t>
  </si>
  <si>
    <t>F:transferase activity, transferring hexosyl groups</t>
  </si>
  <si>
    <t>F:DNA binding; C:integral component of membrane</t>
  </si>
  <si>
    <t>C:integral component of membrane; F:carbohydrate binding</t>
  </si>
  <si>
    <t>F: Carbohydrate binding; P: defense response; P: defense response to bacterium; P: Positive regulation of cell death</t>
  </si>
  <si>
    <t>C:extracellular region</t>
  </si>
  <si>
    <t>P: Response to biotic stimulus</t>
  </si>
  <si>
    <t>P:sucrose metabolic process; F:sucrose synthase activity; F:sucrose-phosphate synthase activity</t>
  </si>
  <si>
    <t>F:oxidoreductase activity, acting on the aldehyde or oxo group of donors; P:siroheme biosynthetic process; P:oxidation-reduction process</t>
  </si>
  <si>
    <t>F:oxidoreductase activity; P:oxidation-reduction process</t>
  </si>
  <si>
    <t>P:defense response</t>
  </si>
  <si>
    <t>C:extracellular region; C:cell wall; F:manganese ion binding; F:nutrient reservoir activity</t>
  </si>
  <si>
    <t>F:manganese ion binding; F:nutrient reservoir activity</t>
  </si>
  <si>
    <t>F:iron ion binding; C:integral component of membrane; F:oxidoreductase activity, acting on paired donors, with incorporation or reduction of molecular oxygen, NAD(P)H as one donor, and incorporation of one atom of oxygen; F:heme binding; P:indole glucosinolate metabolic process; P:oxidation-reduction process</t>
  </si>
  <si>
    <t>F:iron ion binding; F:oxidoreductase activity, acting on paired donors, with incorporation or reduction of molecular oxygen; F:heme binding; P:oxidation-reduction process</t>
  </si>
  <si>
    <t>C:extracellular region; P:defense response; C:integral component of membrane</t>
  </si>
  <si>
    <t>P:negative regulation of transcription, DNA-templated</t>
  </si>
  <si>
    <t>F:hydrolase activity; F:ADP binding</t>
  </si>
  <si>
    <t>no IPS match</t>
  </si>
  <si>
    <t>F:iron ion binding; C:integral component of membrane; F:oxidoreductase activity, acting on paired donors, with incorporation or reduction of molecular oxygen, NAD(P)H as one donor, and incorporation of one atom of oxygen; F:heme binding; P:secondary metabolite biosynthetic process; P:oxidation-reduction process</t>
  </si>
  <si>
    <t>F:phosphoadenylyl-sulfate reductase (thioredoxin) activity; C:integral component of membrane; P:sulfate assimilation, phosphoadenylyl sulfate reduction by phosphoadenylyl-sulfate reductase (thioredoxin)</t>
  </si>
  <si>
    <t>F:catalytic activity; F:phosphoadenylyl-sulfate reductase (thioredoxin) activity; P:sulfate assimilation, phosphoadenylyl sulfate reduction by phosphoadenylyl-sulfate reductase (thioredoxin); P:oxidation-reduction process</t>
  </si>
  <si>
    <t>F:catalase activity; P:response to oxidative stress; P:lipid biosynthetic process; C:integral component of membrane; F:ligase activity; F:heme binding; F:phosphopantetheine binding; P:oxidation-reduction process; P:cellular oxidant detoxification</t>
  </si>
  <si>
    <t>F:catalytic activity; P:lipid biosynthetic process; F:oxidoreductase activity; F:phosphopantetheine binding; P:oxidation-reduction process</t>
  </si>
  <si>
    <t>C:integral component of membrane; P:transmembrane transport</t>
  </si>
  <si>
    <t>F: transmembrane transporter activity</t>
  </si>
  <si>
    <t>F:ionotropic glutamate receptor activity; C:integral component of membrane; P:ion transmembrane transport; P:ionotropic glutamate receptor signaling pathway</t>
  </si>
  <si>
    <t>F:ionotropic glutamate receptor activity; C:membrane</t>
  </si>
  <si>
    <t>C:cell wall; F:pectinesterase activity; P:cell wall modification; P:negative regulation of catalytic activity; F:aspartyl esterase activity; P:pectin catabolic process; F:pectinesterase inhibitor activity</t>
  </si>
  <si>
    <t>F:pectinesterase activity; P:cell wall modification</t>
  </si>
  <si>
    <t>F:monooxygenase activity; F:iron ion binding; C:integral component of membrane; F:oxidoreductase activity, acting on paired donors, with incorporation or reduction of molecular oxygen; F:heme binding; P:oxidation-reduction process</t>
  </si>
  <si>
    <t>P:signal transduction</t>
  </si>
  <si>
    <t>F:protein binding; P:signal transduction</t>
  </si>
  <si>
    <t>P:signal transduction; F: DNA binding; F:ADP binding</t>
  </si>
  <si>
    <t>P:signal transduction; F:hydrolase activity; F:ADP binding</t>
  </si>
  <si>
    <t>F:peroxidase activity; C:cell; P:cell redox homeostasis; F:peroxiredoxin activity; P:oxidation-reduction process; P:cellular oxidant detoxification</t>
  </si>
  <si>
    <t>F:antioxidant activity; F:oxidoreductase activity; P:cell redox homeostasis; F:peroxiredoxin activity; P:oxidation-reduction process</t>
  </si>
  <si>
    <t>F:hydrolase activity</t>
  </si>
  <si>
    <t>P: Lipid metabolism</t>
  </si>
  <si>
    <t>F:calcium ion binding; C:endoplasmic reticulum; P:protein folding; C:integral component of membrane; F:unfolded protein binding</t>
  </si>
  <si>
    <t>F:calcium ion binding; F:protein binding; C:endoplasmic reticulum; P:protein folding; F:unfolded protein binding</t>
  </si>
  <si>
    <t>F:kinase activity; P:phosphorylation; F:polysaccharide binding</t>
  </si>
  <si>
    <t>F:polysaccharide binding</t>
  </si>
  <si>
    <t>C:integral component of membrane; C:intracellular membrane-bounded organelle; F:quercetin 3-O-glucosyltransferase activity; F:quercetin 7-O-glucosyltransferase activity</t>
  </si>
  <si>
    <t>F:hydrolase activity, hydrolyzing O-glycosyl compounds; C:cell wall; P:xyloglucan metabolic process; F:xyloglucan:xyloglucosyl transferase activity; P:cell wall biogenesis; C:apoplast; P:cell wall organization</t>
  </si>
  <si>
    <t>F:hydrolase activity, hydrolyzing O-glycosyl compounds; C:cell wall; P:carbohydrate metabolic process; P:cellular glucan metabolic process; P:xyloglucan metabolic process; F:xyloglucan:xyloglucosyl transferase activity; P:cell wall biogenesis; C:apoplast</t>
  </si>
  <si>
    <t>P:carbohydrate metabolic process; F:beta-glucosidase activity; F:scopolin beta-glucosidase activity</t>
  </si>
  <si>
    <t>F:hydrolase activity, hydrolyzing O-glycosyl compounds; P:carbohydrate metabolic process</t>
  </si>
  <si>
    <t>C:membrane; F:sulfurtransferase activity; F:ion binding</t>
  </si>
  <si>
    <t>F:catalytic activity</t>
  </si>
  <si>
    <t>C:cytoplasm; F:antioxidant activity; P:oxidation-reduction process; P:cellular oxidant detoxification</t>
  </si>
  <si>
    <t>P:oxidation-reduction process</t>
  </si>
  <si>
    <t>C:integral component of membrane; F:hydroquinone glucosyltransferase activity</t>
  </si>
  <si>
    <t>F:DNA binding; F:DNA-directed DNA polymerase activity; P:DNA-dependent DNA replication; F:3'-5' exonuclease activity; P:DNA biosynthetic process; P:nucleic acid phosphodiester bond hydrolysis</t>
  </si>
  <si>
    <t>P:ribosomal subunit export from nucleus; F:GTPase activity; F:GTP binding; C:nucleus; C:cytoplasm; P:protein import into nucleus; P:small GTPase mediated signal transduction</t>
  </si>
  <si>
    <t>F:GTPase activity; F:GTP binding; P:nucleocytoplasmic transport</t>
  </si>
  <si>
    <t>F:magnesium ion binding; F:GTPase activity; F:GTP binding; P:rRNA processing; P:response to light stimulus; C:chloroplast stroma; P:chloroplast organization; C:chloroplast inner membrane; P:embryo development ending in seed dormancy; P:thylakoid membrane organization</t>
  </si>
  <si>
    <t>F:magnesium ion binding; P:metabolic process; F:terpene synthase activity</t>
  </si>
  <si>
    <t>F:serine-type endopeptidase activity; C:cell wall; P:proteolysis</t>
  </si>
  <si>
    <t>F:serine-type endopeptidase activity; P:proteolysis</t>
  </si>
  <si>
    <t>P: lateral root morphogenesis; P: Repsonse to auxin</t>
  </si>
  <si>
    <t>F:magnesium ion binding; F:terpene synthase activity; F:lyase activity</t>
  </si>
  <si>
    <t>P:cell-cell signaling involved in cell fate commitment</t>
  </si>
  <si>
    <t>F: receptor serine/threonine kinase binding; P: Xylem development</t>
  </si>
  <si>
    <t>F:serine-type carboxypeptidase activity; P:proteolysis</t>
  </si>
  <si>
    <t>F:tetrahydroberberine oxidase activity; P:oxidation-reduction process; F:FAD binding</t>
  </si>
  <si>
    <t>F:oxidoreductase activity; F:flavin adenine dinucleotide binding; P:oxidation-reduction process; F:FAD binding</t>
  </si>
  <si>
    <t>P:cutin biosynthetic process; C:integral component of membrane; P:dephosphorylation; F:phosphatase activity; F:glycerol-3-phosphate 2-O-acyltransferase activity</t>
  </si>
  <si>
    <t>F:transferase activity, transferring acyl groups</t>
  </si>
  <si>
    <t>F:glutathione transferase activity; C:cytoplasm; P:metabolic process</t>
  </si>
  <si>
    <t>F:hydrolase activity; F:hydrolase activity, acting on ester bonds</t>
  </si>
  <si>
    <t>F: Kinase activity</t>
  </si>
  <si>
    <t>P:proteolysis; F:cysteine-type peptidase activity</t>
  </si>
  <si>
    <t>P: Response to stress</t>
  </si>
  <si>
    <t>C:integral component of membrane; P:protein ubiquitination</t>
  </si>
  <si>
    <t>F: Metal ion binding; F: Transferase activity</t>
  </si>
  <si>
    <t>C:cytoplasm; P:cellular aldehyde metabolic process; P:one-carbon metabolic process; P:10-formyltetrahydrofolate catabolic process; F:formyltetrahydrofolate dehydrogenase activity; F:oxidoreductase activity, acting on the aldehyde or oxo group of donors, NAD or NADP as acceptor; P:oxidation-reduction process</t>
  </si>
  <si>
    <t>F:oxidoreductase activity; F:oxidoreductase activity, acting on the aldehyde or oxo group of donors, NAD or NADP as acceptor; P:oxidation-reduction process</t>
  </si>
  <si>
    <t>P:lipid metabolic process; F:phosphoric diester hydrolase activity</t>
  </si>
  <si>
    <t>F: cyclin-dependent protein serine/threonine kinase inhibitor activity; F: phosphoric diester hydrolase activity; P: Lipid metabolism; P: Phosphate-containing compound metabolism</t>
  </si>
  <si>
    <t>F:RNA-directed DNA polymerase activity; P:RNA-dependent DNA biosynthetic process; C:membrane; C:integral component of membrane</t>
  </si>
  <si>
    <t>F:GTP binding; C:intracellular; P:small GTPase mediated signal transduction</t>
  </si>
  <si>
    <t>F:GTP binding</t>
  </si>
  <si>
    <t>P:carbohydrate metabolic process; C:chloroplast stroma; F:carbohydrate binding; F:glucose-6-phosphate 1-epimerase activity; C:apoplast</t>
  </si>
  <si>
    <t>C:cytosol; P:aromatic compound biosynthetic process; F:quercetin 3-O-methyltransferase activity; P:methylation; F:protein dimerization activity; F:caffeate O-methyltransferase activity</t>
  </si>
  <si>
    <t>F:methyltransferase activity; F:O-methyltransferase activity</t>
  </si>
  <si>
    <t>F:structural constituent of ribosome; C:ribosome; P:translation</t>
  </si>
  <si>
    <t>F:FMN binding; F:oxidoreductase activity; P:negative regulation of transcription, DNA-templated; P:oxidation-reduction process</t>
  </si>
  <si>
    <t>F:NAD(P)H dehydrogenase (quinone) activity; F:FMN binding; F:oxidoreductase activity</t>
  </si>
  <si>
    <t>P: ATP synthesis coupled electron transport</t>
  </si>
  <si>
    <t>P:ribosomal small subunit assembly; F:RNA binding; F:structural constituent of ribosome; P:translation; C:cytosolic small ribosomal subunit</t>
  </si>
  <si>
    <t>F:structural constituent of ribosome; C:ribosome; P:translation; C:small ribosomal subunit</t>
  </si>
  <si>
    <t>F:structural constituent of ribosome; C:intracellular; C:ribosome; P:translation</t>
  </si>
  <si>
    <t>C:plasma membrane; F:peptide:proton symporter activity; C:integral component of membrane; F:oligopeptide transmembrane transporter activity; P:amide transport; P:transmembrane transport</t>
  </si>
  <si>
    <t>C:membrane; F:transmembrane transporter activity; P:transmembrane transport</t>
  </si>
  <si>
    <t>F: Oligopeptide transmembrane transporter; P: Nitrate assimilation</t>
  </si>
  <si>
    <t>F:cation transmembrane transporter activity; C:integral component of membrane; P:cation transmembrane transport</t>
  </si>
  <si>
    <t>P:cation transport; F:cation transmembrane transporter activity; C:integral component of membrane; P:transmembrane transport</t>
  </si>
  <si>
    <t>F:peptide:proton symporter activity; C:integral component of membrane; P:oligopeptide transmembrane transport; F:oligopeptide transmembrane transporter activity; P:proton transmembrane transport</t>
  </si>
  <si>
    <t>F:DNA binding; F:DNA-binding transcription factor activity; C:nucleus; P:regulation of transcription, DNA-templated</t>
  </si>
  <si>
    <t>F:DNA binding; F:DNA-binding transcription factor activity; P:regulation of transcription, DNA-templated</t>
  </si>
  <si>
    <t>C:plasma membrane; P:drug transmembrane transport; F:citrate transmembrane transporter activity; F:antiporter activity; P:citrate transport; C:integral component of membrane</t>
  </si>
  <si>
    <t>P:drug transmembrane transport; F:drug transmembrane transporter activity; F:antiporter activity; C:membrane; P:transmembrane transport</t>
  </si>
  <si>
    <t>P: Senescence</t>
  </si>
  <si>
    <t>F:peroxidase activity; C:extracellular region; P:response to oxidative stress; C:membrane; C:integral component of membrane; F:oxidoreductase activity; F:heme binding; P:hydrogen peroxide catabolic process; F:metal ion binding; P:oxidation-reduction process; P:cellular oxidant detoxification</t>
  </si>
  <si>
    <t>F:intramolecular transferase activity</t>
  </si>
  <si>
    <t>C:cytosol; P:aromatic compound biosynthetic process; P:methylation; F:isoflavone 7-O-methyltransferase activity; F:protein dimerization activity</t>
  </si>
  <si>
    <t>F:methyltransferase activity; F:O-methyltransferase activity; F:protein dimerization activity</t>
  </si>
  <si>
    <t>P:cellulose microfibril organization; C:integral component of membrane; P:cell growth; F:carbohydrate binding; C:anchored component of membrane</t>
  </si>
  <si>
    <t>P:cellulose microfibril organization; P:cell growth; C:anchored component of membrane</t>
  </si>
  <si>
    <t>F:peroxidase activity; C:extracellular region; P:response to oxidative stress; F:oxidoreductase activity; F:heme binding; P:hydrogen peroxide catabolic process; F:metal ion binding; P:oxidation-reduction process; P:cellular oxidant detoxification</t>
  </si>
  <si>
    <t>F:peroxidase activity; C:extracellular region; P:response to oxidative stress; F:heme binding; P:hydrogen peroxide catabolic process; F:metal ion binding; P:oxidation-reduction process; P:cellular oxidant detoxification</t>
  </si>
  <si>
    <t>F:magnesium ion binding; C:chloroplast; P:gibberellin biosynthetic process; F:ent-copalyl diphosphate synthase activity; F:terpene synthase activity</t>
  </si>
  <si>
    <t>F:terpene synthase activity; F:lyase activity</t>
  </si>
  <si>
    <t>P:proteolysis; F:cysteine-type peptidase activity; C:integral component of membrane</t>
  </si>
  <si>
    <t>C:integral component of membrane; F: Transferase activity</t>
  </si>
  <si>
    <t>P:cytoplasmic translation; F:structural constituent of ribosome; C:cytosolic large ribosomal subunit</t>
  </si>
  <si>
    <t>C:retrotransposon nucleocapsid; F:nucleic acid binding; F:RNA-directed DNA polymerase activity; P:RNA-dependent DNA biosynthetic process; F:zinc ion binding; P:DNA integration</t>
  </si>
  <si>
    <t>F:NADPH:quinone reductase activity; P:oxidation-reduction process;</t>
  </si>
  <si>
    <t>F:NADPH dehydrogenase activity; P:ATP synthesis coupled electron transport; P: photosynthetic electron transport in photosystem I</t>
  </si>
  <si>
    <t>F:electron transfer activity; C:integral component of membrane; C:anchored component of plasma membrane</t>
  </si>
  <si>
    <t>F:electron transfer activity</t>
  </si>
  <si>
    <t>F:nucleotide binding; P:transport; C:membrane; F:ATPase activity</t>
  </si>
  <si>
    <t>F:ATP binding; F:ATPase activity</t>
  </si>
  <si>
    <t>F:ADP binding</t>
  </si>
  <si>
    <t>F: Hydrolase activity; P: Defense response</t>
  </si>
  <si>
    <t>P:glycolipid biosynthetic process; C:chloroplast envelope; P:sulfolipid biosynthetic process; F:UDP-sulfoquinovose:DAG sulfoquinovosyltransferase activity</t>
  </si>
  <si>
    <t>P:regulation of transcription, DNA-templated; F:protein dimerization activity</t>
  </si>
  <si>
    <t>P:regulation of transcription, DNA-templated</t>
  </si>
  <si>
    <t>C:ribosome</t>
  </si>
  <si>
    <t>F:5-methyltetrahydropteroyltriglutamate-homocysteine S-methyltransferase activity; C:extracellular region; C:nucleus; C:cytosol; F:zinc ion binding; F:methionine synthase activity; P:L-methionine biosynthetic process from homoserine via O-acetyl-L-homoserine and cystathionine; P:methylation; P:adenine biosynthetic process; P:homocysteine metabolic process</t>
  </si>
  <si>
    <t>F:5-methyltetrahydropteroyltriglutamate-homocysteine S-methyltransferase activity; F:zinc ion binding; P:methionine biosynthetic process</t>
  </si>
  <si>
    <t>P:mitotic cytokinesis; F:structural constituent of cytoskeleton; F:ATP binding; C:cytoplasm; C:actin filament; P:cytoskeleton organization; C:integral component of membrane; C:brahma complex</t>
  </si>
  <si>
    <t>F:actin filament binding</t>
  </si>
  <si>
    <t>F:actin binding; C:intracellular</t>
  </si>
  <si>
    <t>P: actin filament depolymerization</t>
  </si>
  <si>
    <t>C:integral component of membrane; F:oxidoreductase activity; P:oxidation-reduction process</t>
  </si>
  <si>
    <t>C:membrane; F:oxidoreductase activity; P:oxidation-reduction process</t>
  </si>
  <si>
    <t>F:nucleic acid binding; F:RNA-directed DNA polymerase activity; F:RNA-DNA hybrid ribonuclease activity; P:RNA-dependent DNA biosynthetic process; P:RNA phosphodiester bond hydrolysis, endonucleolytic</t>
  </si>
  <si>
    <t>C:intracellular membrane-bounded organelle; F:quercetin 3-O-glucosyltransferase activity; F:quercetin 7-O-glucosyltransferase activity</t>
  </si>
  <si>
    <t>F:RNA binding; F:structural constituent of ribosome; P:translation; C:small ribosomal subunit</t>
  </si>
  <si>
    <t>F:RNA binding; F:structural constituent of ribosome; C:ribosome; P:translation; C:small ribosomal subunit</t>
  </si>
  <si>
    <t>F:monooxygenase activity; F:iron ion binding; F:methyltransferase activity; C:integral component of membrane; F:oxidoreductase activity, acting on paired donors, with incorporation or reduction of molecular oxygen; F:heme binding; P:methylation; P:oxidation-reduction process</t>
  </si>
  <si>
    <t>F:monooxygenase activity; F:iron ion binding; F:oxidoreductase activity, acting on paired donors, with incorporation or reduction of molecular oxygen; F:heme binding; P:oxidation-reduction process</t>
  </si>
  <si>
    <t>F:protein binding</t>
  </si>
  <si>
    <t>C:extracellular region; P:carbohydrate metabolic process; F:cellulose binding; P:interaction with host via protein secreted by type II secretion system</t>
  </si>
  <si>
    <t>F:transporter activity; P:transport; C:integral component of membrane</t>
  </si>
  <si>
    <t>P:ribosomal small subunit export from nucleus; F:RNA binding; F:structural constituent of ribosome; F:DNA-(apurinic or apyrimidinic site) endonuclease activity; P:rRNA export from nucleus; P:translation; C:cytosolic small ribosomal subunit; C:preribosome, small subunit precursor; F:protein kinase A catalytic subunit binding</t>
  </si>
  <si>
    <t>F:nucleic acid binding; F:RNA binding; F:structural constituent of ribosome; C:ribosome; P:translation; C:small ribosomal subunit</t>
  </si>
  <si>
    <t>P:transcription, RNA-templated; F:RNA binding; F:RNA-directed 5'-3' RNA polymerase activity; P:transcription, DNA-templated; F:transferase activity; F:nucleotidyltransferase activity; P:viral RNA genome replication</t>
  </si>
  <si>
    <t>C:mitochondrial proton-transporting ATP synthase complex; P:ATP synthesis coupled proton transport; C:integral component of membrane; C:proton-transporting ATP synthase complex, coupling factor F(o); F:proton-transporting ATP synthase activity, rotational mechanism; P:ATP hydrolysis coupled cation transmembrane transport</t>
  </si>
  <si>
    <t>F:proton transmembrane transporter activity; P:ATP synthesis coupled proton transport; C:proton-transporting ATP synthase complex, coupling factor F(o)</t>
  </si>
  <si>
    <t>F:3-dehydroquinate synthase activity; P:aromatic amino acid family biosynthetic process; F:oxidoreductase activity; P:oxidation-reduction process</t>
  </si>
  <si>
    <t>F:methyltransferase activity; P:methylation</t>
  </si>
  <si>
    <t>P: Defense response; P: Senescence; P: Response to other organism</t>
  </si>
  <si>
    <t>C:endoplasmic reticulum; C:integral component of membrane; F:heme binding; C:organelle membrane; F:metal ion binding</t>
  </si>
  <si>
    <t>F:nitrite reductase [NAD(P)H] activity; F:heme binding; P:nitrate assimilation; F:flavin adenine dinucleotide binding; F:NADP binding; F:2 iron, 2 sulfur cluster binding; P:oxidation-reduction process</t>
  </si>
  <si>
    <t>P: Nitrate assimilation; P: Nitric oxide biosynthetic process</t>
  </si>
  <si>
    <t>F:ATP binding; P:sucrose metabolic process; P:defense response; P:signal transduction; F:sucrose synthase activity; F:ADP binding</t>
  </si>
  <si>
    <t>P: Defense response</t>
  </si>
  <si>
    <t>F:DNA binding; F:DNA-binding transcription factor activity; C:nucleus; P:regulation of transcription, DNA-templated; F:hydrolase activity, acting on ester bonds; F:9,9'-dicis-carotene:quinone oxidoreductase activity; F:7,9,9'-tricis-neurosporene:quinone oxidoreductase activity; P:oxidation-reduction process</t>
  </si>
  <si>
    <t>P:carbohydrate metabolic process; C:integral component of membrane; F:hydrolase activity, acting on carbon-nitrogen (but not peptide) bonds</t>
  </si>
  <si>
    <t>F:catalytic activity; P:carbohydrate metabolic process; F:hydrolase activity, acting on carbon-nitrogen (but not peptide) bonds</t>
  </si>
  <si>
    <t>F:structural constituent of ribosome; P:translation; C:cytosolic small ribosomal subunit</t>
  </si>
  <si>
    <t>F:adenosylhomocysteine nucleosidase activity; P:nucleoside metabolic process; C:integral component of membrane</t>
  </si>
  <si>
    <t>F:catalytic activity; P:nucleoside metabolic process</t>
  </si>
  <si>
    <t>P:cytoplasmic translation; F:RNA binding; F:structural constituent of ribosome; C:cytosolic large ribosomal subunit</t>
  </si>
  <si>
    <t>F:structural constituent of ribosome; C:ribosome; P:translation; F:rRNA binding</t>
  </si>
  <si>
    <t>F:oxidoreductase activity; P:cell redox homeostasis</t>
  </si>
  <si>
    <t>F:protein kinase activity; F:ATP binding; P:protein phosphorylation; F:glycerophosphodiester phosphodiesterase activity; C:integral component of membrane</t>
  </si>
  <si>
    <t>F:structural constituent of ribosome; C:ribosome; P:rRNA processing; P:translation; F:pre-mRNA 5'-splice site binding; P:negative regulation of mRNA splicing, via spliceosome</t>
  </si>
  <si>
    <t>F:RNA binding; F:structural constituent of ribosome; C:intracellular; C:ribosome; P:translation</t>
  </si>
  <si>
    <t>F:molecular_function; C:cellular_component; P:biological_process</t>
  </si>
  <si>
    <t>P:cellulose microfibril organization; C:integral component of membrane; C:anchored component of plasma membrane; P:plant-type cell wall cellulose biosynthetic process</t>
  </si>
  <si>
    <t>F:malate dehydrogenase (decarboxylating) (NAD+) activity; F:metal ion binding; F:NAD binding; P:oxidation-reduction process</t>
  </si>
  <si>
    <t>F:malic enzyme activity; F:malate dehydrogenase (decarboxylating) (NAD+) activity; F:NAD binding</t>
  </si>
  <si>
    <t>F: nicotinamidase activity; P: Ion transport</t>
  </si>
  <si>
    <t>F:catalytic activity; P:amino-acid betaine biosynthetic process; P:cellular modified histidine biosynthetic process</t>
  </si>
  <si>
    <t>P:regulation of transcription, DNA-templated; F:zinc ion binding</t>
  </si>
  <si>
    <t>P:regulation of nucleic acid-templated transcription</t>
  </si>
  <si>
    <t>F:transcription corepressor activity; P:regulation of transcription, DNA-templated</t>
  </si>
  <si>
    <t>F:calcium ion binding</t>
  </si>
  <si>
    <t>F: phosphatidylcholine binding; P: Phospholipid transport</t>
  </si>
  <si>
    <t>C:ribosome; P:ribosome biogenesis</t>
  </si>
  <si>
    <t>F: RNA binding; F: Structural constituent of ribosome; P: Translation</t>
  </si>
  <si>
    <t>F:GTPase activity; F:structural constituent of cytoskeleton; F:GTP binding; C:cytoplasm; C:microtubule; P:microtubule-based process</t>
  </si>
  <si>
    <t>F:structural constituent of cytoskeleton; F:GTP binding; C:microtubule; P:microtubule-based process</t>
  </si>
  <si>
    <t>F:iron ion binding; F:oxidoreductase activity; P:oxidation-reduction process</t>
  </si>
  <si>
    <t>P: Defense response; P: Response to biotic stimulus</t>
  </si>
  <si>
    <t>F:iron ion binding; C:integral component of membrane; F:oxidoreductase activity, acting on paired donors, with incorporation or reduction of molecular oxygen; F:heme binding; P:oxidation-reduction process</t>
  </si>
  <si>
    <t>F:structural constituent of ribosome; P:rRNA processing; P:translation; C:cytosolic small ribosomal subunit; C:90S preribosome; C:small-subunit processome; P:ribosomal small subunit biogenesis</t>
  </si>
  <si>
    <t>F:oxidoreductase activity; P:oxidation-reduction process; F:FAD binding</t>
  </si>
  <si>
    <t>P:metabolic process; F:glucan endo-1,3-beta-D-glucosidase activity; F:glucan endo-1,3-beta-glucanase activity, C-3 substituted reducing group</t>
  </si>
  <si>
    <t>P:ribosomal large subunit assembly; F:5S rRNA binding; C:cytosolic large ribosomal subunit</t>
  </si>
  <si>
    <t>F:structural constituent of ribosome; C:intracellular; C:ribosome; P:translation; F:5S rRNA binding</t>
  </si>
  <si>
    <t>P:activation of MAPKK activity; F:MAP kinase kinase kinase activity; F:transmembrane receptor protein tyrosine kinase activity; F:ATP binding; C:integral component of membrane; P:peptidyl-tyrosine phosphorylation</t>
  </si>
  <si>
    <t>F:protein kinase activity; F:ATP binding; P:protein phosphorylation</t>
  </si>
  <si>
    <t>P:metabolic process; F:uridylyltransferase activity</t>
  </si>
  <si>
    <t>F:GTPase activity; F:GTP binding; C:nucleus; P:nucleocytoplasmic transport; P:protein transport</t>
  </si>
  <si>
    <t>P:nucleoside metabolic process; F:transferase activity, transferring glycosyl groups</t>
  </si>
  <si>
    <t>C:nucleus; P:megasporogenesis; P:flower development; P:protein catabolic process; P:positive regulation of organ growth</t>
  </si>
  <si>
    <t>F:transaminase activity; F:carbon-sulfur lyase activity</t>
  </si>
  <si>
    <t>F:catalytic activity; F:carbon-sulfur lyase activity</t>
  </si>
  <si>
    <t>P: Response to auxin</t>
  </si>
  <si>
    <t>F:structural constituent of ribosome; C:mitochondrion; C:ribosome; P:translation</t>
  </si>
  <si>
    <t>F:oxidoreductase activity, acting on the CH-OH group of donors, NAD or NADP as acceptor; F:NAD binding; P:oxidation-reduction process</t>
  </si>
  <si>
    <t>F:structural constituent of ribosome; C:ribosome; P:translation; C:large ribosomal subunit</t>
  </si>
  <si>
    <t>F:translation initiation factor activity; F:translation elongation factor activity; P:translational initiation; P:translational frameshifting; F:ribosome binding; P:positive regulation of translational elongation; P:positive regulation of translational termination</t>
  </si>
  <si>
    <t>F:RNA binding; F:translation elongation factor activity; P:translational frameshifting; F:ribosome binding; P:positive regulation of translational elongation; P:positive regulation of translational termination</t>
  </si>
  <si>
    <t>C:Golgi membrane; C:endosome; C:trans-Golgi network; C:integral component of membrane; P:pectin biosynthetic process; F:polygalacturonate 4-alpha-galacturonosyltransferase activity; P:cell wall organization</t>
  </si>
  <si>
    <t>F:polygalacturonate 4-alpha-galacturonosyltransferase activity</t>
  </si>
  <si>
    <t>F:ATP binding; C:plasma membrane; C:integral component of membrane; F:ATPase activity, coupled to transmembrane movement of substances; P:transmembrane transport</t>
  </si>
  <si>
    <t>F:ATP binding; C:membrane; F:ATPase activity</t>
  </si>
  <si>
    <t>P: Transmembrane transport</t>
  </si>
  <si>
    <t>F:peroxidase activity; C:nucleus; C:cytosol; P:cellular response to oxidative stress; P:hydrogen peroxide catabolic process; P:cell redox homeostasis; F:peroxiredoxin activity; P:oxidation-reduction process; P:cellular oxidant detoxification</t>
  </si>
  <si>
    <t>P:lipid transport; F:lipid binding</t>
  </si>
  <si>
    <t>F: Metal ion binding; P: Cell differentiation; P: Regulation of transcription, DNA-templated; P: Response to stress</t>
  </si>
  <si>
    <t>P: negative regulation of cytokinin-activated signaling pathway; P: regulation of phenylpropanoid metabolic process</t>
  </si>
  <si>
    <t>P:telomere maintenance; F:DNA helicase activity; F:ATP binding; P:DNA repair; P:DNA recombination; P:DNA duplex unwinding</t>
  </si>
  <si>
    <t>F:helicase activity; F:ATP binding</t>
  </si>
  <si>
    <t>P:metabolic process; F:transferase activity, transferring hexosyl groups</t>
  </si>
  <si>
    <t>F:vinorine synthase activity</t>
  </si>
  <si>
    <t>F:transferase activity, transferring acyl groups other than amino-acyl groups</t>
  </si>
  <si>
    <t>C:extracellular region; P:carbohydrate metabolic process; F:hydrolase activity; F:cellulose binding</t>
  </si>
  <si>
    <t>F:nitrite reductase [NAD(P)H] activity; F:oxidoreductase activity; F:2 iron, 2 sulfur cluster binding; P:oxidation-reduction process</t>
  </si>
  <si>
    <t>F:kinase activity; P:phosphorylation</t>
  </si>
  <si>
    <t>C:integral component of membrane; F:transmembrane transporter activity; P:transmembrane transport</t>
  </si>
  <si>
    <t>F:soyasaponin III rhamnosyltransferase activity</t>
  </si>
  <si>
    <t>F: Transferase activity</t>
  </si>
  <si>
    <t>C:plasma membrane; P:defense response signaling pathway, resistance gene-independent</t>
  </si>
  <si>
    <t>P: Defense response; P: plant-type hypersensitive response; F: ADP binding; F: ATP binding; F: nucleotide binding;</t>
  </si>
  <si>
    <t>F: structural constituent of cell wall; P: Cell wall organisation</t>
  </si>
  <si>
    <t>P:biosynthetic process; F:naringenin-chalcone synthase activity</t>
  </si>
  <si>
    <t>F:catalytic activity; P:biosynthetic process; F:transferase activity, transferring acyl groups other than amino-acyl groups</t>
  </si>
  <si>
    <t>P: Secondary metabolism</t>
  </si>
  <si>
    <t>F:monooxygenase activity; F:iron ion binding; F:methyltransferase activity; C:integral component of membrane; F:oxidoreductase activity, acting on paired donors, with incorporation or reduction of molecular oxygen; F:heme binding; P:methylation; P:oxidation-reduction processF:nucleic acid binding; F:RNA-DNA hybrid ribonuclease activity; F:transferase activity; P:RNA phosphodiester bond hydrolysis, endonucleolytic</t>
  </si>
  <si>
    <t>F:nucleic acid binding; F:RNA-DNA hybrid ribonuclease activity; F:monooxygenase activity; F:iron ion binding; F:oxidoreductase activity, acting on paired donors, with incorporation or reduction of molecular oxygen; F:heme binding; P:oxidation-reduction process</t>
  </si>
  <si>
    <t>F:DNA binding; P:sucrose metabolic process; P:signal transduction; F:sucrose synthase activity; F:hydrolase activity; F:ADP binding</t>
  </si>
  <si>
    <t>P: Defense response; P: signal transduction</t>
  </si>
  <si>
    <t>P: cellular response to phosphate starvation</t>
  </si>
  <si>
    <t>C:cytoplasm; P:carbohydrate metabolic process; F:chitin binding; C:integral component of membrane; F:hydrolase activity</t>
  </si>
  <si>
    <t>F:GTP binding; C:nucleus; C:cytosol; P:small GTPase mediated signal transduction</t>
  </si>
  <si>
    <t>F:GTPase activity; F:GTP binding</t>
  </si>
  <si>
    <t>F:superoxide dismutase activity; C:cell; P:cellular zinc ion homeostasis; F:transaminase activity; P:removal of superoxide radicals; P:cell redox homeostasis; F:metal ion binding; P:oxidation-reduction process</t>
  </si>
  <si>
    <t>F:nucleotide binding; C:retrotransposon nucleocapsid; F:nucleic acid binding; F:RNA-directed DNA polymerase activity; F:serine-type endopeptidase activity; F:RNA-DNA hybrid ribonuclease activity; F:protein kinase activity; F:protein serine/threonine kinase activity; F:ATP binding; P:RNA-dependent DNA biosynthetic process; P:protein phosphorylation; P:proteolysis; F:peptidase activity; C:membrane; C:integral component of membrane; F:kinase activity; P:phosphorylation; F:transferase activity; F:hydrolase activity; P:recognition of pollen; P:RNA phosphodiester bond hydrolysis, endonucleolytic</t>
  </si>
  <si>
    <t>F:iron ion binding; C:integral component of membrane; F:heme binding; F:taxane 13-alpha-hydroxylase activity; P:oxidation-reduction process</t>
  </si>
  <si>
    <t>P: Response to auxin; F: actin filament binding</t>
  </si>
  <si>
    <t>F:structural constituent of ribosome; C:mitochondrion; C:ribosome; P:translation; F:zinc ion binding</t>
  </si>
  <si>
    <t>F:DNA-binding transcription factor activity; P:regulation of transcription, DNA-templated</t>
  </si>
  <si>
    <t>F:monooxygenase activity; F:iron ion binding; P:multicellular organism development; P:brassinosteroid homeostasis; F:(+)-abscisic acid 8'-hydroxylase activity; C:membrane; C:integral component of membrane; P:sterol metabolic process; P:brassinosteroid biosynthetic process; F:oxidoreductase activity; F:oxidoreductase activity, acting on paired donors, with incorporation or reduction of molecular oxygen; F:heme binding; F:metal ion binding; P:oxidation-reduction process</t>
  </si>
  <si>
    <t>F:peroxidase activity; P:response to oxidative stress; F:heme binding; P:oxidation-reduction process</t>
  </si>
  <si>
    <t>F:DNA-binding transcription factor activity; P:transcription, DNA-templated; P:regulation of transcription, DNA-templated; F:sequence-specific DNA binding</t>
  </si>
  <si>
    <t>F:glutathione peroxidase activity; P:response to oxidative stress; P:oxidation-reduction process; P:cellular oxidant detoxification</t>
  </si>
  <si>
    <t>F:glutathione peroxidase activity; P:response to oxidative stress; P:oxidation-reduction process</t>
  </si>
  <si>
    <t>C:protein-containing complex; C:cytoplasmic part</t>
  </si>
  <si>
    <t>F:protein serine/threonine kinase activity; F:ATP binding; C:cytoplasm; P:protein phosphorylation; C:membrane</t>
  </si>
  <si>
    <t>C:membrane</t>
  </si>
  <si>
    <t>F: DNA-binding transcription factor activity</t>
  </si>
  <si>
    <t>F:adenine phosphoribosyltransferase activity; C:cytosol; P:adenine salvage; P:nucleoside metabolic process; C:integral component of membrane</t>
  </si>
  <si>
    <t>F:adenine phosphoribosyltransferase activity; C:cytoplasm; P:adenine salvage; P:nucleoside metabolic process</t>
  </si>
  <si>
    <t>F:DNA binding; F:ATP binding; P:DNA repair; P:chromatin remodeling; P:transcription, DNA-templated; F:ATPase activity; C:Ino80 complex</t>
  </si>
  <si>
    <t>F:ATP binding; P:regulation of translational elongation; F:ATPase activity; C:cytosolic ribosome</t>
  </si>
  <si>
    <t>P: Translation</t>
  </si>
  <si>
    <t>C:integral component of membrane; F:cellulose synthase (UDP-forming) activity; P:cellulose biosynthetic process; F:1,4-beta-D-xylan synthase activity; P:cell wall organization</t>
  </si>
  <si>
    <t>C:membrane; F:cellulose synthase (UDP-forming) activity; P:cellulose biosynthetic process</t>
  </si>
  <si>
    <t>F:nucleic acid binding; F:helicase activity; F:ATP binding</t>
  </si>
  <si>
    <t>F:cofactor binding</t>
  </si>
  <si>
    <t>P: Regulation of growth</t>
  </si>
  <si>
    <t>F:DNA-binding transcription factor activity, RNA polymerase II-specific; F:nucleic acid binding; F:methylmalonate-semialdehyde dehydrogenase (acylating) activity; C:cell; P:regulation of transcription, DNA-templated; P:proteolysis; F:peptidase activity; C:membrane; C:integral component of membrane; F:oxidoreductase activity; P:positive regulation of transcription from RNA polymerase II promoter in response to iron ion starvation; P:oxidation-reduction process</t>
  </si>
  <si>
    <t>F: DNA binding; P: Regulation of transcription, DNA-templated</t>
  </si>
  <si>
    <t>C:integral component of membrane; F:ligase activity</t>
  </si>
  <si>
    <t>F:actin binding</t>
  </si>
  <si>
    <t>F:nucleotide binding; C:nuclear exosome (RNase complex); F:nucleic acid binding; P:RNA processing; F:3'-5' exonuclease activity; F:transferase activity; P:nucleic acid phosphodiester bond hydrolysis</t>
  </si>
  <si>
    <t>F:nucleic acid binding; P:nucleobase-containing compound metabolic process; F:3'-5' exonuclease activity</t>
  </si>
  <si>
    <t>F:cysteine-type endopeptidase inhibitor activity; P:negative regulation of endopeptidase activity</t>
  </si>
  <si>
    <t>F:GTPase activity; F:structural constituent of cytoskeleton; F:GTP binding; C:cytoplasm; C:microtubule; P:cytoskeleton organization; P:microtubule-based process</t>
  </si>
  <si>
    <t>F:GTPase activity; F:structural constituent of cytoskeleton; F:GTP binding; C:microtubule; P:microtubule-based process</t>
  </si>
  <si>
    <t>F:glycerol kinase activity; P:carbohydrate metabolic process; P:glycerol-3-phosphate metabolic process; P:phosphorylation</t>
  </si>
  <si>
    <t>P:carbohydrate metabolic process; F:phosphotransferase activity, alcohol group as acceptor</t>
  </si>
  <si>
    <t>C:vacuole; P:ATP hydrolysis coupled proton transport; C:proton-transporting two-sector ATPase complex, catalytic domain; F:proton-transporting ATPase activity, rotational mechanism</t>
  </si>
  <si>
    <t>P:ATP hydrolysis coupled proton transport; C:proton-transporting two-sector ATPase complex, catalytic domain; F:proton-transporting ATPase activity, rotational mechanism</t>
  </si>
  <si>
    <t>F:protein serine/threonine kinase activity; P:protein phosphorylation</t>
  </si>
  <si>
    <t>C:mitochondrial intermembrane space; P:aerobic respiration</t>
  </si>
  <si>
    <t>P: Protein import into mitochondrial intermembrane space; F: Protein disulfide oxidoreductase activity</t>
  </si>
  <si>
    <t>F:long-chain-alcohol oxidase activity; F:flavin adenine dinucleotide binding; P:oxidation-reduction process</t>
  </si>
  <si>
    <t>F:oxidoreductase activity, acting on CH-OH group of donors; P:oxidation-reduction process</t>
  </si>
  <si>
    <t>F:hydrolase activity, acting on ester bonds; F:9,9'-dicis-carotene:quinone oxidoreductase activity; F:7,9,9'-tricis-neurosporene:quinone oxidoreductase activity; P:9,9'-di-cis-zeta-carotene desaturation to 7,9,7',9'-tetra-cis-lycopene; P:oxidation-reduction process</t>
  </si>
  <si>
    <t>C:integral component of membrane; F:transferase activity, transferring alkyl or aryl (other than methyl) groups</t>
  </si>
  <si>
    <t>P:angiogenesis; F:transferase activity, transferring alkyl or aryl (other than methyl) groups; P:dolichol biosynthetic process; C:dehydrodolichyl diphosphate synthase complex</t>
  </si>
  <si>
    <t>F:translation elongation factor activity; C:intracellular; P:translational elongation; P:defense response; P:signal transduction; C:integral component of membrane; F:ADP binding</t>
  </si>
  <si>
    <t>F:protein binding; P:signal transduction; F:ADP binding</t>
  </si>
  <si>
    <t>P:pathogenesis; C:membrane; C:integral component of membrane; F:nutrient reservoir activity</t>
  </si>
  <si>
    <t>F:ATP binding; P:ATP synthesis coupled proton transport; C:proton-transporting ATP synthase complex, catalytic core F(1); F:proton-transporting ATP synthase activity, rotational mechanism; P:ATP hydrolysis coupled cation transmembrane transport</t>
  </si>
  <si>
    <t>F:ATP binding</t>
  </si>
  <si>
    <t>P:defense response; P:signal transduction; C:integral component of membrane; F:ADP binding</t>
  </si>
  <si>
    <t>F:oxidoreductase activity; P:peptide biosynthetic process; P:oxidation-reduction process; P:biological regulation; P:cellular response to cadmium ion</t>
  </si>
  <si>
    <t>F: Flavin adenine dinucleotide binding</t>
  </si>
  <si>
    <t>F:nucleic acid binding; F:zinc ion binding</t>
  </si>
  <si>
    <t>P: DNA intergration; P: DNA recombination; F: Nucleotide binding</t>
  </si>
  <si>
    <t>C:integral component of membrane; F:transferase activity, transferring glycosyl groups</t>
  </si>
  <si>
    <t>F:transmembrane receptor protein serine/threonine kinase activity; F:ATP binding; C:plasma membrane; P:protein phosphorylation; P:transmembrane receptor protein serine/threonine kinase signaling pathway; C:integral component of membrane</t>
  </si>
  <si>
    <t>F:protein domain specific binding</t>
  </si>
  <si>
    <t>P: Signalling protein binding</t>
  </si>
  <si>
    <t>F:ammonium transmembrane transporter activity; C:integral component of membrane; P:ammonium transmembrane transport</t>
  </si>
  <si>
    <t>F:hydrolase activity, hydrolyzing O-glycosyl compounds; P:carbohydrate metabolic process; F:carbohydrate binding; F:polysaccharide binding</t>
  </si>
  <si>
    <t>P: Sexual reproduction</t>
  </si>
  <si>
    <t>F:protein dimerization activity</t>
  </si>
  <si>
    <t>F: Zinc binding; P: Regulation of transcription by RNA polymerase II</t>
  </si>
  <si>
    <t>P:biosynthetic process; F:nucleotidyltransferase activity</t>
  </si>
  <si>
    <t>F:protein serine/threonine kinase activity; F:ATP binding; P:protein phosphorylation; C:integral component of membrane</t>
  </si>
  <si>
    <t xml:space="preserve">P: Defense response; P: </t>
  </si>
  <si>
    <t>P: Carbohydrate metabolism; F: Cellulose binding; F: Flavin adenine dinucleotide binding</t>
  </si>
  <si>
    <t>P:proteolysis; F:peptidase activity</t>
  </si>
  <si>
    <t>F:peroxidase activity; C:extracellular region; P:response to oxidative stress; C:integral component of membrane; F:heme binding; P:hydrogen peroxide catabolic process; F:metal ion binding; P:oxidation-reduction process; P:cellular oxidant detoxification</t>
  </si>
  <si>
    <t>F:protein kinase activity; F:ATP binding; P:protein phosphorylation; C:membrane; C:integral component of membrane; F:kinase activity; P:phosphorylation; F:transferase activity; F:polysaccharide binding</t>
  </si>
  <si>
    <t>F: Signalling receptor binding; P: Signal transduction</t>
  </si>
  <si>
    <t>C:cytosol; C:integral component of membrane; C:retromer complex; P:retrograde transport, endosome to Golgi</t>
  </si>
  <si>
    <t>C:retromer complex; P:retrograde transport, endosome to Golgi</t>
  </si>
  <si>
    <t>F: Metal ion binding; F: Phosphoprotein phosphatase activity</t>
  </si>
  <si>
    <t>C:vacuolar membrane; F:calcium:proton antiporter activity; C:integral component of membrane; P:calcium ion transmembrane transport</t>
  </si>
  <si>
    <t>P: Arbuscular mycorrhizal symbiosis</t>
  </si>
  <si>
    <t>F:ATP binding; P:drug transmembrane transport; F:xenobiotic transmembrane transporting ATPase activity; C:integral component of membrane; P:xenobiotic transport</t>
  </si>
  <si>
    <t>F:ATP binding; C:integral component of membrane; F:ATPase activity</t>
  </si>
  <si>
    <t>C:nucleosome; F:DNA binding; C:nucleus; P:nucleosome assembly; P:DNA-templated transcription, initiation; F:protein heterodimerization activity</t>
  </si>
  <si>
    <t>F:DNA binding; F:protein heterodimerization activity</t>
  </si>
  <si>
    <t>F:ATP binding; C:cytosol; P:ubiquitin-dependent protein catabolic process; F:peptidase activity; C:proteasome regulatory particle, base subcomplex; P:positive regulation of RNA polymerase II transcriptional preinitiation complex assembly; P:proteasome regulatory particle assembly</t>
  </si>
  <si>
    <t>F:ATP binding; F:proteasome-activating ATPase activity</t>
  </si>
  <si>
    <t>F:methyl indole-3-acetate esterase activity</t>
  </si>
  <si>
    <t>F: Hydrolase activity</t>
  </si>
  <si>
    <t>F:pyruvate dehydrogenase (acetyl-transferring) activity; C:mitochondrial pyruvate dehydrogenase complex; P:acetyl-CoA biosynthetic process from pyruvate; P:glycolytic process; C:mitochondrial nucleoid; P:oxidation-reduction process</t>
  </si>
  <si>
    <t>F:catalytic activity; F:pyruvate dehydrogenase (acetyl-transferring) activity; P:acetyl-CoA biosynthetic process from pyruvate</t>
  </si>
  <si>
    <t>P:metabolic process</t>
  </si>
  <si>
    <t>F:fructose-bisphosphate aldolase activity; C:nucleus; C:mitochondrion; C:cytosol; P:gluconeogenesis; P:glycolytic process; F:zinc ion binding</t>
  </si>
  <si>
    <t>F:catalytic activity; F:fructose-bisphosphate aldolase activity; P:carbohydrate metabolic process; P:glycolytic process; F:zinc ion binding; F:aldehyde-lyase activity</t>
  </si>
  <si>
    <t>F:RNA binding</t>
  </si>
  <si>
    <t>P: mRNA processing; P: RNA splicing</t>
  </si>
  <si>
    <t>C:cytosol; P:chloroplast avoidance movement; P:chloroplast accumulation movement</t>
  </si>
  <si>
    <t>P:tRNA dihydrouridine synthesis; C:integral component of membrane; F:tRNA dihydrouridine synthase activity; F:flavin adenine dinucleotide binding; P:oxidation-reduction process</t>
  </si>
  <si>
    <t>P:tRNA dihydrouridine synthesis; F:catalytic activity; P:tRNA processing; F:tRNA dihydrouridine synthase activity; F:flavin adenine dinucleotide binding; P:oxidation-reduction process</t>
  </si>
  <si>
    <t>P:mitotic cytokinesis; P:cell morphogenesis; C:phagocytic cup; F:structural constituent of cytoskeleton; F:ATP binding; C:actin filament; P:endocytosis; P:phagocytosis; P:chemotaxis; P:cytoskeleton organization; F:myosin binding; C:lamellipodium; C:cortical actin cytoskeleton; C:pseudopodium; C:early phagosome; C:phagolysosome; C:brahma complex; P:phototaxis; C:cell-cell contact zone; P:response to cAMP; C:cell pole; C:intranuclear rod</t>
  </si>
  <si>
    <t>C:phosphopyruvate hydratase complex; F:magnesium ion binding; F:phosphopyruvate hydratase activity; P:glycolytic process</t>
  </si>
  <si>
    <t>P: Response to cytokinin</t>
  </si>
  <si>
    <t>C:cytoplasm; P:translation</t>
  </si>
  <si>
    <t>P:proteasome assembly</t>
  </si>
  <si>
    <t>F: ATP binding; F: Protein kinase activity</t>
  </si>
  <si>
    <t>F:DNA binding; F:DNA ligase (ATP) activity; F:ATP binding; P:DNA replication; P:DNA recombination; P:DNA ligation involved in DNA repair; P:DNA biosynthetic process</t>
  </si>
  <si>
    <t>F:DNA ligase (ATP) activity; F:ATP binding; P:DNA repair; P:DNA recombination</t>
  </si>
  <si>
    <t>F:actin binding; P:cellular component organization; P:actin filament-based process; C:cell part</t>
  </si>
  <si>
    <t>F:actin binding; C:intracellular; P:negative regulation of actin filament polymerization</t>
  </si>
  <si>
    <t>F:nucleotide binding; F:protein kinase activity; C:membrane; P:phosphorylation</t>
  </si>
  <si>
    <t>F:metal ion binding; F:dioxygenase activity; P:oxidation-reduction process</t>
  </si>
  <si>
    <t>F: Carbohydrate binding; P: Recognition of pollen</t>
  </si>
  <si>
    <t>F: DNA binding; P: Regulation of transcription, DNA-templated; P: nitrogen-controlled development; P: Regulation of nitrogen response</t>
  </si>
  <si>
    <t>F: ADP binding; P: Stress response</t>
  </si>
  <si>
    <t>P: Protein transport</t>
  </si>
  <si>
    <t>F: Metal ion binding;</t>
  </si>
  <si>
    <t>C:integral component of membrane; F:ATP binding; F:kinase activity; F:protein serine/threonine kinase activity; P:nodulation; P:protein autophosphorylation; P:response to symbiotic bacterium</t>
  </si>
  <si>
    <t>F:transmembrane receptor protein tyrosine kinase activity; F:ATP binding; C:integral component of membrane; P:peptidyl-tyrosine phosphorylation; F:2-alkenal reductase [NAD(P)] activity; P:oxidation-reduction process</t>
  </si>
  <si>
    <t>F: polyvinyl alcohol dehydrogenase (cytochrome) activity</t>
  </si>
  <si>
    <t>F:arginase activity; F:metal ion binding</t>
  </si>
  <si>
    <t>F:metal ion binding</t>
  </si>
  <si>
    <t>F:oxidoreductase activity, acting on single donors with incorporation of molecular oxygen, incorporation of two atoms of oxygen; P:oxidation-reduction process</t>
  </si>
  <si>
    <t>C:retrotransposon nucleocapsid; F:nucleic acid binding; F:RNA-directed DNA polymerase activity; P:RNA-dependent DNA biosynthetic process; P:DNA integration</t>
  </si>
  <si>
    <t>P: DNA intergration; F: Nucleotide binding</t>
  </si>
  <si>
    <t>P:maturation of LSU-rRNA; F:RNA binding; F:structural constituent of ribosome; P:translation; C:cytosolic large ribosomal subunit</t>
  </si>
  <si>
    <t>F:glutamate-ammonia ligase activity; P:glutamine biosynthetic process; F:hydrolase activity</t>
  </si>
  <si>
    <t>F: Hydrolase activity; P: nodulation signalling</t>
  </si>
  <si>
    <t>F:channel activity; C:integral component of membrane; P:transmembrane transport; P: Nodulation signalling</t>
  </si>
  <si>
    <t>F:channel activity; C:membrane; P:transmembrane transport</t>
  </si>
  <si>
    <t>P: Nodulation; F: Channel activity</t>
  </si>
  <si>
    <t>F:methyltransferase activity; P:methylation; F:metal ion binding; F:(S)-norcoclaurine synthase activity; P:oxidation-reduction process; F:thebane O-demethylase activity; F:codeine O-demethylase activity</t>
  </si>
  <si>
    <t>F:protein kinase activity; F:ATP binding; P:protein phosphorylation; C:integral component of membrane; F:carbohydrate binding</t>
  </si>
  <si>
    <t>F:protein kinase activity; F:ATP binding; P:protein phosphorylation; F:carbohydrate binding</t>
  </si>
  <si>
    <t>P: Defense response; P: Response to biotic stimulus; F: Chitin binding</t>
  </si>
  <si>
    <t>F:inorganic phosphate transmembrane transporter activity; C:integral component of plasma membrane; P:phosphate ion transport; P:transmembrane transport</t>
  </si>
  <si>
    <t>P: gibberellic acid mediated signaling pathway</t>
  </si>
  <si>
    <t>C:caveola; C:apical plasma membrane; P:root development; P:induction by symbiont of nodulation, tumor or growth in host; P:Nodulation signalling</t>
  </si>
  <si>
    <t>C:extracellular region; C:cell wall; C:integral component of membrane; F:pectinesterase activity; P:cell wall modification; P:negative regulation of catalytic activity; F:aspartyl esterase activity; P:pectin catabolic process; F:pectinesterase inhibitor activity</t>
  </si>
  <si>
    <t>F:enzyme inhibitor activity; F:pectinesterase activity; P:cell wall modification</t>
  </si>
  <si>
    <t>C:plasma membrane; P:cell-cell junction assembly; C:integral component of membrane; P:cell wall modification; F:4 iron, 4 sulfur cluster binding</t>
  </si>
  <si>
    <t>F:nucleic acid binding; F:endonuclease activity; P:DNA catabolic process; P:nucleic acid phosphodiester bond hydrolysis</t>
  </si>
  <si>
    <t>P:cellular response to phosphate starvation</t>
  </si>
  <si>
    <t>P: Stress reponse</t>
  </si>
  <si>
    <t>F:acid phosphatase activity; F:peroxidase activity; C:cell; F:ferrous iron binding; F:ferric iron binding; C:integral component of membrane; P:dephosphorylation; P:cellular phosphate ion homeostasis; P:response to hydrogen peroxide; P:oxidation-reduction process; P:cellular oxidant detoxification</t>
  </si>
  <si>
    <t>P:carotenoid biosynthetic process; F:oxidoreductase activity, acting on paired donors, with incorporation or reduction of molecular oxygen; F:neoxanthin synthase activity; P:oxidation-reduction process</t>
  </si>
  <si>
    <t>P:carotenoid biosynthetic process; F:oxidoreductase activity, acting on paired donors, with incorporation or reduction of molecular oxygen</t>
  </si>
  <si>
    <t>C:cytoplasm; P:metal ion transport; F:transition metal ion binding; P:cellular transition metal ion homeostasis</t>
  </si>
  <si>
    <t>P:metal ion transport; F:metal ion binding</t>
  </si>
  <si>
    <t>P: response to cadmium ion</t>
  </si>
  <si>
    <t>F:oxidoreductase activity; F:coenzyme binding; P:oxidation-reduction process</t>
  </si>
  <si>
    <t>P:regulation of transcription, DNA-templated; P: Nodulation signalling</t>
  </si>
  <si>
    <t>P: nodulation</t>
  </si>
  <si>
    <t>P:dephosphorylation; F:phosphatase activity</t>
  </si>
  <si>
    <t>F:phosphatase activity</t>
  </si>
  <si>
    <t>P: response to cadmium ion; P: Defense response to bacterium; P Response to salt stress; P: phosphate-containing compound metabolic process; F: inorganic diphosphatase activity; F: Magnesium ion binding</t>
  </si>
  <si>
    <t>C:plasma membrane; P:plant-type secondary cell wall biogenesis</t>
  </si>
  <si>
    <t>P: Root development; P: Cell differentiation</t>
  </si>
  <si>
    <t>C:integral component of membrane; P:metal ion transport; F:metal ion binding</t>
  </si>
  <si>
    <t>F:carbohydrate:proton symporter activity; F:glucose transmembrane transporter activity; C:integral component of plasma membrane; P:glucose import</t>
  </si>
  <si>
    <t>C:membrane; C:integral component of membrane; F:transmembrane transporter activity; P:transmembrane transport</t>
  </si>
  <si>
    <t>F:glycerol-3-phosphate-transporting ATPase activity; P:glycerol-3-phosphate transmembrane transport; C:integral component of membrane</t>
  </si>
  <si>
    <t>C:cytosol; C:integral component of membrane; P:intermembrane lipid transfer; F:intermembrane lipid transfer activity; F:ceramide 1-phosphate binding; F:ceramide 1-phosphate transporter activity; P:ceramide 1-phosphate transport</t>
  </si>
  <si>
    <t>C:cytoplasm; P:intermembrane lipid transfer; F:intermembrane lipid transfer activity</t>
  </si>
  <si>
    <t>F: DNA-binding transcription factor activity; F: Zinc ion binding</t>
  </si>
  <si>
    <t>F:DNA binding; C:nucleus</t>
  </si>
  <si>
    <t>F:DNA binding</t>
  </si>
  <si>
    <t>P:cellular aromatic compound metabolic process; F:ferrous iron binding; F:zinc ion binding; F:stizolobate synthase activity; P:oxidation-reduction process</t>
  </si>
  <si>
    <t>P:cellular aromatic compound metabolic process; F:ferrous iron binding; F:zinc ion binding; F:oxidoreductase activity; F:oxidoreductase activity, acting on single donors with incorporation of molecular oxygen; P:oxidation-reduction process</t>
  </si>
  <si>
    <t>F:acid phosphatase activity; P:dephosphorylation; F:metal ion binding</t>
  </si>
  <si>
    <t>F:acid phosphatase activity; F:hydrolase activity</t>
  </si>
  <si>
    <t>F:epoxide hydrolase activity; F:cis-stilbene-oxide hydrolase activity</t>
  </si>
  <si>
    <t>F:acid phosphatase activity; P:phospholipid catabolic process; P:dephosphorylation</t>
  </si>
  <si>
    <t>F:catalytic activity; F:hydrolase activity, acting on ester bonds</t>
  </si>
  <si>
    <t>F:iron ion binding; C:integral component of membrane; F:oxidoreductase activity, acting on paired donors, with incorporation or reduction of molecular oxygen, NAD(P)H as one donor, and incorporation of one atom of oxygen; F:heme binding; P:oxidation-reduction process</t>
  </si>
  <si>
    <t>F:chitinase activity; P:carbohydrate metabolic process</t>
  </si>
  <si>
    <t>P:carbohydrate metabolic process</t>
  </si>
  <si>
    <t>F:RNA binding; C:vacuole; C:endoplasmic reticulum; C:ER body; P:negative regulation of autophagy; P:rRNA catabolic process; F:ribonuclease T2 activity; P:RNA phosphodiester bond hydrolysis, endonucleolytic</t>
  </si>
  <si>
    <t>F:RNA binding; F:ribonuclease T2 activity</t>
  </si>
  <si>
    <t>F:4-amino-4-deoxychorismate lyase activity; F:pyridoxal phosphate binding; P:folic acid biosynthetic process; F:D-alanine:2-oxoglutarate aminotransferase activity</t>
  </si>
  <si>
    <t>P: Biosynthetic process; P: Cellular amino acid metabolism</t>
  </si>
  <si>
    <t>C:chromoplast; C:chloroplast envelope; P:carotenoid biosynthetic process; F:carotene 7,8-desaturase activity; F:9,9'-dicis-carotene:quinone oxidoreductase activity; F:7,9,9'-tricis-neurosporene:quinone oxidoreductase activity; P:9,9'-di-cis-zeta-carotene desaturation to 7,9,7',9'-tetra-cis-lycopene; P:oxidation-reduction process</t>
  </si>
  <si>
    <t>P:carotenoid biosynthetic process; F:oxidoreductase activity; F:carotene 7,8-desaturase activity; P:oxidation-reduction process</t>
  </si>
  <si>
    <t>F:protein serine/threonine kinase activity; F:ubiquitin-protein transferase activity; F:ATP binding; P:protein phosphorylation; P:protein ubiquitination</t>
  </si>
  <si>
    <t>F:protein kinase activity; F:ubiquitin-protein transferase activity; F:ATP binding; P:protein phosphorylation; P:protein ubiquitination</t>
  </si>
  <si>
    <t>P: Arbuscular mycorrhizal symbiosis; P: Nodulation; P: Response to symbiotic bacterium</t>
  </si>
  <si>
    <t>F:lysozyme activity; P:metabolic process; C:integral component of membrane</t>
  </si>
  <si>
    <t>F:iron ion binding; C:chloroplast envelope; F:carotene beta-ring hydroxylase activity; P:xanthophyll biosynthetic process; F:oxidoreductase activity, acting on paired donors, with incorporation or reduction of molecular oxygen; F:heme binding; P:oxidation-reduction process</t>
  </si>
  <si>
    <t>F:channel activity; C:integral component of membrane; P:transmembrane transport</t>
  </si>
  <si>
    <t>F:carboxypeptidase activity; P:proteolysis; F:serine-type peptidase activity; F:dipeptidyl-peptidase activity</t>
  </si>
  <si>
    <t>P:proteolysis; F:serine-type peptidase activity</t>
  </si>
  <si>
    <t>F:serine-type carboxypeptidase activity; P:proteolysis; P:secondary metabolic process</t>
  </si>
  <si>
    <t>F:phosphatidylserine decarboxylase activity; F:calcium ion binding; F:calcium-dependent phospholipid binding; C:plasma membrane; C:integral component of membrane</t>
  </si>
  <si>
    <t>P: Cellular protein localisation</t>
  </si>
  <si>
    <t>F:protein kinase activity; F:ATP binding; P:protein phosphorylation; C:integral component of membrane</t>
  </si>
  <si>
    <t>F:protein kinase activity; F:protein binding; F:ATP binding; P:protein phosphorylation</t>
  </si>
  <si>
    <t>F:protein serine/threonine kinase activity; F:ATP binding; P:protein phosphorylation; P:signal transduction; C:integral component of membrane</t>
  </si>
  <si>
    <t>F:protein kinase activity; F:ATP binding; P:protein phosphorylation; P:signal transduction</t>
  </si>
  <si>
    <t>P: Response to pH</t>
  </si>
  <si>
    <t>P:transport; C:integral component of membrane</t>
  </si>
  <si>
    <t>F:ATP binding; F:peptide-transporting ATPase activity; C:integral component of membrane; P:amide transport; P:transmembrane transport</t>
  </si>
  <si>
    <t>F:metal ion binding; F:gibberellin-44 dioxygenase activity; P:oxidation-reduction process</t>
  </si>
  <si>
    <t>F: Dioxygenase activity</t>
  </si>
  <si>
    <t>C:endomembrane system; C:membrane-bounded organelle; C:intracellular organelle; C:cytoplasmic part</t>
  </si>
  <si>
    <t>P:inositol biosynthetic process; F:inositol monophosphate 1-phosphatase activity; P:phosphatidylinositol phosphorylation; P:inositol phosphate dephosphorylation; F:metal ion binding; F:inositol monophosphate 3-phosphatase activity; F:inositol monophosphate 4-phosphatase activity</t>
  </si>
  <si>
    <t>F:inositol monophosphate 1-phosphatase activity; P:phosphatidylinositol phosphorylation; P:inositol phosphate dephosphorylation</t>
  </si>
  <si>
    <t>C:plasmodesma; C:integral component of membrane; C:anchored component of plasma membrane</t>
  </si>
  <si>
    <t>P: Defense response to bacterium</t>
  </si>
  <si>
    <t>P:carbohydrate metabolic process; P:tricarboxylic acid cycle; P:malate metabolic process; F:transferase activity, transferring acyl groups; F:L-malate dehydrogenase activity</t>
  </si>
  <si>
    <t>F:catalytic activity; P:carbohydrate metabolic process; P:malate metabolic process; F:oxidoreductase activity; F:malate dehydrogenase activity; F:oxidoreductase activity, acting on the CH-OH group of donors, NAD or NADP as acceptor; P:carboxylic acid metabolic process; F:L-malate dehydrogenase activity; P:oxidation-reduction process</t>
  </si>
  <si>
    <t>F:transferase activity</t>
  </si>
  <si>
    <t>C:plasma membrane; F:secondary active sulfate transmembrane transporter activity; C:integral component of membrane; P:sulfate transmembrane transport</t>
  </si>
  <si>
    <t>C:plasma membrane; F:secondary active sulfate transmembrane transporter activity; P:sulfate transport; F:sulfate transmembrane transporter activity; C:membrane; C:integral component of membrane; P:transmembrane transport</t>
  </si>
  <si>
    <t>F:cysteine-type endopeptidase activity; C:vacuole; P:vacuolar protein processing; C:integral component of membrane; P:proteolysis involved in cellular protein catabolic process</t>
  </si>
  <si>
    <t>F:UTP:glucose-1-phosphate uridylyltransferase activity; C:cytoplasm; P:UDP-glucose metabolic process</t>
  </si>
  <si>
    <t>F:UTP:glucose-1-phosphate uridylyltransferase activity; P:UDP-glucose metabolic process; F:uridylyltransferase activity</t>
  </si>
  <si>
    <t>F:protein disulfide isomerase activity; C:endoplasmic reticulum lumen; P:protein folding; C:integral component of membrane; F:transferase activity, transferring glycosyl groups; P:response to endoplasmic reticulum stress; P:cell redox homeostasis</t>
  </si>
  <si>
    <t>F:protein disulfide isomerase activity; F:isomerase activity; P:cell redox homeostasis</t>
  </si>
  <si>
    <t>F:protein serine/threonine kinase activity; F:ATP binding; C:nucleus; C:cytoplasm; C:plasma membrane; P:protein phosphorylation</t>
  </si>
  <si>
    <t>P:anthocyanin-containing compound biosynthetic process; F:dihydrokaempferol 4-reductase activity; F:coenzyme binding; P:oxidation-reduction process</t>
  </si>
  <si>
    <t>F:catalytic activity; F:coenzyme binding</t>
  </si>
  <si>
    <t>P: defense response; P: Response to biotic stimulus</t>
  </si>
  <si>
    <t>P:alcohol metabolic process; P:response to cold; C:integral component of membrane; C:intracellular membrane-bounded organelle; F:long-chain-alcohol oxidase activity; F:flavin adenine dinucleotide binding; P:oxidation-reduction process</t>
  </si>
  <si>
    <t>F:oxidoreductase activity, acting on CH-OH group of donors; F:long-chain-alcohol oxidase activity; F:flavin adenine dinucleotide binding; P:oxidation-reduction process</t>
  </si>
  <si>
    <t>P: Response to cold</t>
  </si>
  <si>
    <t>F:beta-galactosidase activity; C:cell wall; C:vacuole; P:carbohydrate metabolic process; F:carbohydrate binding</t>
  </si>
  <si>
    <t>F:DNA binding; F:DNA-binding transcription factor activity; C:nucleus; P:regulation of transcription, DNA-templated; C:integral component of membrane</t>
  </si>
  <si>
    <t>P:fatty acid biosynthetic process; C:integral component of membrane; F:transferase activity, transferring acyl groups other than amino-acyl groups</t>
  </si>
  <si>
    <t>F:catalytic activity; P:fatty acid biosynthetic process; C:membrane; F:transferase activity, transferring acyl groups other than amino-acyl groups</t>
  </si>
  <si>
    <t>F: Naringenin-chalcone synthase activity; P: Biosynthetic process</t>
  </si>
  <si>
    <t>F:sphingosine hydroxylase activity; F:C-4 methylsterol oxidase activity; F:iron ion binding; C:endoplasmic reticulum membrane; P:lipid biosynthetic process; F:octadecanal decarbonylase activity; C:integral component of membrane; P:oxidation-reduction process; F:aldehyde oxygenase (deformylating) activity</t>
  </si>
  <si>
    <t>F:iron ion binding; P:lipid biosynthetic process; F:oxidoreductase activity; P:oxidation-reduction process</t>
  </si>
  <si>
    <t>C:nucleus; C:cytoplasm</t>
  </si>
  <si>
    <t>P:macroautophagy; F:ubiquitin binding</t>
  </si>
  <si>
    <t>F:nucleotide binding</t>
  </si>
  <si>
    <t>C:integral component of membrane; P:sphingolipid biosynthetic process; F:sphingolipid delta-4 desaturase activity; P:oxidation-reduction process</t>
  </si>
  <si>
    <t>P:lipid metabolic process</t>
  </si>
  <si>
    <t>P: Fatty acid biosynthesis; F: oxidoreductase acivity, acting on paired donors</t>
  </si>
  <si>
    <t>P:defense response; F:ADP binding</t>
  </si>
  <si>
    <t>F: Hydrolase response</t>
  </si>
  <si>
    <t>P: protein homooligomerization; F: Ion channel</t>
  </si>
  <si>
    <t>F:ATP binding; P:mismatch repair; P:reciprocal meiotic recombination; F:mismatched DNA binding; C:mismatch repair complex</t>
  </si>
  <si>
    <t>P:mismatch repair; P:reciprocal meiotic recombination; F:ATPase activity; C:mismatch repair complex</t>
  </si>
  <si>
    <t>C:integral component of plasma membrane; F:transmembrane transporter activity; P:transmembrane transport</t>
  </si>
  <si>
    <t>F:1-aminocyclopropane-1-carboxylate oxidase activity; F:metal ion binding; F:dioxygenase activity; P:oxidation-reduction process</t>
  </si>
  <si>
    <t>P: Cellular response to abiotic stress; P: Ethylene biosynthesis; P: Defense response</t>
  </si>
  <si>
    <t>P:protein peptidyl-prolyl isomerization; F:peptidyl-prolyl cis-trans isomerase activity; F:iron ion binding; C:vacuole; P:iron-sulfur cluster assembly; F:iron-sulfur cluster binding; P:chaperone-mediated protein folding; P:cellular heat acclimation</t>
  </si>
  <si>
    <t>F:calcium ion binding; C:cytosol; F:heme binding; F:nutrient reservoir activity; F:metal ion binding</t>
  </si>
  <si>
    <t>F:aminoacyl-tRNA hydrolase activity; F:zinc ion binding; C:chloroplast</t>
  </si>
  <si>
    <t>P: chloroplast-nucleus signaling pathway; P:mitochondria-nucleus signaling pathway</t>
  </si>
  <si>
    <t>F:methyltransferase activity; C:integral component of membrane; P:methylation</t>
  </si>
  <si>
    <t>F: nucleic acid binding</t>
  </si>
  <si>
    <t>F:serine-type carboxypeptidase activity; P:proteolysis; C:integral component of membrane; F:transferase activity, transferring acyl groups</t>
  </si>
  <si>
    <t>F:oxidoreductase activity, acting on single donors with incorporation of molecular oxygen, incorporation of two atoms of oxygen; P:oxylipin biosynthetic process; F:metal ion binding; P:oxidation-reduction process</t>
  </si>
  <si>
    <t>F:protein binding; F:oxidoreductase activity, acting on single donors with incorporation of molecular oxygen, incorporation of two atoms of oxygen; F:metal ion binding; P:oxidation-reduction process</t>
  </si>
  <si>
    <t>P: Root development; P: Lateral root formation; P: Response to biotic stress; F: Lipid metabolism</t>
  </si>
  <si>
    <t>F:ATP binding; C:cytoplasm; C:cytoskeleton</t>
  </si>
  <si>
    <t>F: Zinc ion binding</t>
  </si>
  <si>
    <t>C:mitochondrion</t>
  </si>
  <si>
    <t>F: RNA binding; P: mRNA processing; P: RNA splicing; P: tRNA processing</t>
  </si>
  <si>
    <t>F:nucleic acid binding; F:RNA-DNA hybrid ribonuclease activity</t>
  </si>
  <si>
    <t>F: Ion channel</t>
  </si>
  <si>
    <t>F:nucleic acid binding; F:RNA-directed DNA polymerase activity; F:RNA-DNA hybrid ribonuclease activity; P:RNA-dependent DNA biosynthetic process; F:transferase activity; P:RNA phosphodiester bond hydrolysis, endonucleolytic</t>
  </si>
  <si>
    <t>C:nucleosome; F:DNA binding; C:nucleus; F:protein heterodimerization activity</t>
  </si>
  <si>
    <t>C:nucleosome; F:DNA binding; F:protein heterodimerization activity</t>
  </si>
  <si>
    <t>F: transferase activity, transferring acyl groups; F: Ubiquitin activating enzyme activity</t>
  </si>
  <si>
    <t>F:inorganic phosphate transmembrane transporter activity; P:phosphate ion transport; C:integral component of membrane; P:transmembrane transport</t>
  </si>
  <si>
    <t>P:carbohydrate transport; C:integral component of membrane; F:transmembrane transporter activity; P:transmembrane transport</t>
  </si>
  <si>
    <t>P: Lateral root formation</t>
  </si>
  <si>
    <t>C:intracellular membrane-bounded organelle; F:anthocyanidin 3-O-glucosyltransferase activity; F:quercetin 3-O-glucosyltransferase activity; F:quercetin 7-O-glucosyltransferase activity</t>
  </si>
  <si>
    <t>F: transferase activity, transferring hexosyl groups</t>
  </si>
  <si>
    <t>F:ATP binding; P:proteolysis; F:peptidase activity</t>
  </si>
  <si>
    <t>P:metabolic process; C:integral component of membrane; F:transferase activity, transferring hexosyl groups</t>
  </si>
  <si>
    <t>C:condensed nuclear chromosome; C:spindle; C:cytosol; P:ubiquitin-dependent protein catabolic process; C:phragmoplast; P:response to auxin; P:response to jasmonic acid; P:embryo development ending in seed dormancy; P:phloem or xylem histogenesis; C:cullin-RING ubiquitin ligase complex; F:ubiquitin protein ligase binding; P:regulation of circadian rhythm; P:leaf development; F:ubiquitin protein ligase activity</t>
  </si>
  <si>
    <t>C:endoplasmic reticulum membrane; P:unsaturated fatty acid biosynthetic process; C:integral component of membrane; F:oxidoreductase activity, acting on paired donors, with oxidation of a pair of donors resulting in the reduction of molecular oxygen to two molecules of water; P:oxidation-reduction process</t>
  </si>
  <si>
    <t>P:lipid metabolic process; F:oxidoreductase activity, acting on paired donors, with oxidation of a pair of donors resulting in the reduction of molecular oxygen to two molecules of water; P:oxidation-reduction process</t>
  </si>
  <si>
    <t>F:ATP binding; C:cell; F:iron-chelate-transporting ATPase activity; C:integral component of membrane; P:siderophore-dependent iron import into cell; P:transmembrane transport; F:ferric dicitrate transporter activity</t>
  </si>
  <si>
    <t>F:ATP binding; C:cytoplasm; P:protein folding</t>
  </si>
  <si>
    <t>P:fatty acid biosynthetic process; C:integral component of membrane; F:oxidoreductase activity, acting on paired donors, with oxidation of a pair of donors resulting in the reduction of molecular oxygen to two molecules of water; P:oxidation-reduction process</t>
  </si>
  <si>
    <t>F:ATP binding; P:defense response; P:signal transduction; C:integral component of membrane; F:ADP binding</t>
  </si>
  <si>
    <t>F:DNA binding; F:DNA-directed DNA polymerase activity; C:nucleolus; P:regulation of transcription, DNA-templated; F:transcription factor binding; P:DNA biosynthetic process</t>
  </si>
  <si>
    <t>C:chloroplast; P:chlorophyll catabolic process; F:chlorophyllase activity; F:pheophytinase activity; F:pheophytinase b activity</t>
  </si>
  <si>
    <t>F:iron ion binding; P:iron-sulfur cluster assembly; F:iron-sulfur cluster binding;</t>
  </si>
  <si>
    <t>F:arginine-tRNA ligase activity; F:ATP binding; C:cytoplasm; P:arginyl-tRNA aminoacylation</t>
  </si>
  <si>
    <t>F:nucleotide binding; F:aminoacyl-tRNA ligase activity; F:arginine-tRNA ligase activity; F:ATP binding; P:tRNA aminoacylation for protein translation; P:arginyl-tRNA aminoacylation</t>
  </si>
  <si>
    <t>F:zinc ion binding</t>
  </si>
  <si>
    <t>F:DNA-binding transcription factor activity; C:nucleus; F:transcription regulatory region DNA binding; P:positive regulation of transcription, DNA-templated</t>
  </si>
  <si>
    <t>F:structural constituent of ribosome; F:protein kinase activity; F:ATP binding; P:translation; P:protein phosphorylation; C:large ribosomal subunit</t>
  </si>
  <si>
    <t>P:defense response; C:integral component of membrane</t>
  </si>
  <si>
    <t>F:ATP binding; P:response to wounding; P:response to salt stress; P:response to abscisic acid; C:external side of plasma membrane; P:stem vascular tissue pattern formation; P:cotyledon vascular tissue pattern formation; F:fatty acid transmembrane transporter activity; P:fatty acid transport; C:integral component of membrane; F:ATPase activity, coupled to transmembrane movement of substances; F:protein homodimerization activity; P:transmembrane transport; P:cutin transport</t>
  </si>
  <si>
    <t>P: amino acid transmembrane transport; F: amino acid transmembrane transporter activity</t>
  </si>
  <si>
    <t>C:endoplasmic reticulum; C:plasma membrane; P:biosynthetic process; C:integral component of membrane; F:strictosidine synthase activity</t>
  </si>
  <si>
    <t>P:biosynthetic process; F:strictosidine synthase activity</t>
  </si>
  <si>
    <t>F:oxidoreductase activity, acting on single donors with incorporation of molecular oxygen, incorporation of two atoms of oxygen; F:metal ion binding; P:oxidation-reduction process</t>
  </si>
  <si>
    <t>C:plasma membrane</t>
  </si>
  <si>
    <t>F: galacturonate binding; P: cell-cell signalling</t>
  </si>
  <si>
    <t>C:retrotransposon nucleocapsid</t>
  </si>
  <si>
    <t>F: Cytochrome-c oxidase activity; P: Aerobic electron transport chain</t>
  </si>
  <si>
    <t>F:nucleic acid binding; P:DNA integration</t>
  </si>
  <si>
    <t>C:nucleus</t>
  </si>
  <si>
    <t>F: cyclin-dependent protein serine/threonine kinase inhibitor activity; F: Protein kinase binding; P: Cell division; P: Positive regulation of cell cyle</t>
  </si>
  <si>
    <t>F:voltage-gated potassium channel activity; C:integral component of plasma membrane; P:regulation of membrane potential; P:potassium ion transmembrane transport</t>
  </si>
  <si>
    <t>F:nucleotidyltransferase activity; P:nucleic acid metabolic process</t>
  </si>
  <si>
    <t>F:shikimate O-hydroxycinnamoyltransferase activity</t>
  </si>
  <si>
    <t>F:nucleic acid binding; F:inositol-3-phosphate synthase activity; C:ribosome; P:inositol biosynthetic process; P:phospholipid biosynthetic process</t>
  </si>
  <si>
    <t>F:inositol-3-phosphate synthase activity; P:inositol biosynthetic process; P:phospholipid biosynthetic process</t>
  </si>
  <si>
    <t>F:catalytic activity; F:protein serine/threonine phosphatase activity; F:magnesium-dependent protein serine/threonine phosphatase activity; F: pyruvate dehydrogenase (lipoamide) phosphatase activity; P:protein dephosphorylation; F:hydrolase activity</t>
  </si>
  <si>
    <t>F:RNA binding; F:aspartic-type endopeptidase activity; F:RNA-DNA hybrid ribonuclease activity; P:proteolysis; F:zinc ion binding; P:DNA integration; F:nucleotidyltransferase activity; P:RNA phosphodiester bond hydrolysis, endonucleolytic</t>
  </si>
  <si>
    <t>C:exocyst; P:exocytosis; C:membrane; C:integral component of membrane</t>
  </si>
  <si>
    <t>F:catalytic activity; F:zinc ion binding; P:cellular macromolecule biosynthetic process; P:primary metabolic process; P:cellular nitrogen compound biosynthetic process; F:organic cyclic compound binding; F:heterocyclic compound binding</t>
  </si>
  <si>
    <t>F:RNA binding; F:structural constituent of ribosome; C:ribosome; P:translation; F:isomerase activity</t>
  </si>
  <si>
    <t>F:nucleic acid binding; F:RNA binding; F:structural constituent of ribosome; C:ribosome; P:translation</t>
  </si>
  <si>
    <t>F:microtubule-severing ATPase activity; P:RNA modification; C:integral component of membrane; P:microtubule severing</t>
  </si>
  <si>
    <t>F:iron ion binding; F:electron transfer activity; C:chloroplast; C:integral component of membrane; P:electron transport chain; P:alkane catabolic process</t>
  </si>
  <si>
    <t>F:iron ion binding</t>
  </si>
  <si>
    <t>C:endoplasmic reticulum; P:cellular aldehyde metabolic process; C:membrane; F:oxidoreductase activity, acting on the aldehyde or oxo group of donors, NAD or NADP as acceptor; P:oxidation-reduction process</t>
  </si>
  <si>
    <t>F:protein kinase activity; F:ATP binding; P:protein phosphorylation; F:hydrolase activity; F:ADP binding</t>
  </si>
  <si>
    <t>C:nucleus; P:regulation of transcription, DNA-templated; F:lipid binding; F:sequence-specific DNA binding</t>
  </si>
  <si>
    <t>C:cell; P:iron ion transport; P:cellular iron ion homeostasis; F:ferric iron binding; F:oxidoreductase activity; P:oxidation-reduction process</t>
  </si>
  <si>
    <t>C:cell outer membrane; C:integral component of membrane</t>
  </si>
  <si>
    <t>F:GTPase activity; F:structural constituent of cytoskeleton; F:GTP binding; C:microtubule; P:cytoskeleton organization; P:microtubule-based process</t>
  </si>
  <si>
    <t>C:mitochondrion; C:mitochondrial inner membrane; F:proton transmembrane transporter activity; P:ATP synthesis coupled proton transport; C:membrane; C:integral component of membrane; C:proton-transporting ATP synthase complex, coupling factor F(o)</t>
  </si>
  <si>
    <t>C:photosystem I; C:chloroplast thylakoid membrane; P:photosynthesis, light harvesting; C:integral component of membrane; F:chlorophyll binding; P:protein-chromophore linkage; F:metal ion binding</t>
  </si>
  <si>
    <t>P:photosynthesis, light harvesting; C:membrane</t>
  </si>
  <si>
    <t>F:nucleotide binding; F:protein kinase activity; F:protein serine/threonine kinase activity; F:transmembrane receptor protein tyrosine kinase activity; F:ATP binding; C:plasma membrane; P:protein phosphorylation; C:membrane; C:integral component of membrane; F:kinase activity; P:phosphorylation; F:transferase activity; P:peptidyl-tyrosine phosphorylation; P:protein autophosphorylation</t>
  </si>
  <si>
    <t>P:carbohydrate metabolic process; F:beta-glucosidase activity; F:beta-primeverosidase activity; F:2-phenylethyl 6-O-beta-D-xylopyranosyl-beta-D-glucopyranoside glucosidase (Yabukita) activity; F:linalyl 6-O-alpha-L-arabinopyranosyl-beta-D-glucopyranoside glucosidase (Yabukita) activity</t>
  </si>
  <si>
    <t>F:inositol-3-phosphate synthase activity; C:cytoplasm; P:inositol biosynthetic process; P:phospholipid biosynthetic process</t>
  </si>
  <si>
    <t>F:kinase activity</t>
  </si>
  <si>
    <t>F:protein serine/threonine kinase activity; F: ATP binding; F: Transcription regulatory region DNA binding; P: Gravitropism; P: Negative regulator of defense response; P: Response to auxin; P: rRNA transcription</t>
  </si>
  <si>
    <t>F:RNA binding; F:structural constituent of ribosome; P:translation; P:ribonucleoprotein complex assembly; C:cytosolic large ribosomal subunit</t>
  </si>
  <si>
    <t>P:RNA splicing; P:RNA modification</t>
  </si>
  <si>
    <t>F:peroxidase activity; P:response to oxidative stress; C:integral component of membrane; F:heme binding; F:dioxygenase activity; P:oxidation-reduction process; P:cellular oxidant detoxification</t>
  </si>
  <si>
    <t>C:membrane; C:integral component of membrane</t>
  </si>
  <si>
    <t>P:peptidyl-diphthamide biosynthetic process from peptidyl-histidine</t>
  </si>
  <si>
    <t>F: tranferase activity</t>
  </si>
  <si>
    <t>F:catalytic activity; P:metabolic process</t>
  </si>
  <si>
    <t>C:integral component of membrane; F:cellulose synthase (UDP-forming) activity; P:cellulose biosynthetic process</t>
  </si>
  <si>
    <t>F:ATP binding; P:ATP synthesis coupled proton transport; C:proton-transporting ATP synthase complex, catalytic core F(1); P:ATP metabolic process; F:proton-transporting ATP synthase activity, rotational mechanism; P:proton transmembrane transport</t>
  </si>
  <si>
    <t>F:nucleoside diphosphate kinase activity; F:ATP binding; P:nucleoside diphosphate phosphorylation; P:GTP biosynthetic process; P:UTP biosynthetic process; P:CTP biosynthetic process; C:integral component of membrane</t>
  </si>
  <si>
    <t>F:nucleoside diphosphate kinase activity; P:nucleoside diphosphate phosphorylation; P:GTP biosynthetic process; P:UTP biosynthetic process; P:CTP biosynthetic process</t>
  </si>
  <si>
    <t>F:9-cis-epoxycarotenoid dioxygenase activity; P:oxidation-reduction process</t>
  </si>
  <si>
    <t>F: Metal ion binding</t>
  </si>
  <si>
    <t>F:DNA binding; F:shikimate O-hydroxycinnamoyltransferase activity</t>
  </si>
  <si>
    <t>P:glucose metabolic process; C:chloroplast; C:integral component of membrane; P:reductive pentose-phosphate cycle; F:glyceraldehyde-3-phosphate dehydrogenase (NADP+) (phosphorylating) activity; F:NADP binding; F:NAD binding; P:oxidation-reduction process</t>
  </si>
  <si>
    <t>F:oxidoreductase activity, acting on the aldehyde or oxo group of donors, NAD or NADP as acceptor; P:oxidation-reduction process</t>
  </si>
  <si>
    <t>F: DNA binding; P: mRNA transcription; P: Post-embyronic plant morphogenesis; P: Response to light stimulus</t>
  </si>
  <si>
    <t>P: Lipid catabolism</t>
  </si>
  <si>
    <t>F:RNA binding; C:membrane; F:kinase activity; P:phosphorylationF:nucleic acid binding; C:membrane; F:transferase activity, transferring phosphorus-containing groups; P:cellular metabolic process</t>
  </si>
  <si>
    <t>P:proteolysis; P:glutathione catabolic process; C:membrane; C:integral component of membrane; F:transferase activity; F:transferase activity, transferring acyl groups; F:hydrolase activity; F:glutathione hydrolase activity</t>
  </si>
  <si>
    <t>P: DNA integration</t>
  </si>
  <si>
    <t>F: polysaccharide binding; F: protein serine/theronine kinase activity</t>
  </si>
  <si>
    <t>F:nucleic acid binding; F:RNA-directed DNA polymerase activity; F:RNA-DNA hybrid ribonuclease activity; P:RNA-dependent DNA biosynthetic process; F:zinc ion binding; P:RNA phosphodiester bond hydrolysis, endonucleolytic</t>
  </si>
  <si>
    <t>F:double-stranded DNA binding; P:regulation of transcription, DNA-templated; C:chloroplast; P:response to salt stress; P:chloroplast organization; P:root development; P:shoot system development</t>
  </si>
  <si>
    <t>F:double-stranded DNA binding; P:regulation of transcription, DNA-templated</t>
  </si>
  <si>
    <t>F:structural constituent of ribosome; C:ribosome; P:translation; F:rRNA binding; F:metal ion binding</t>
  </si>
  <si>
    <t>F:chitinase activity; C:extracellular region; P:carbohydrate metabolic process</t>
  </si>
  <si>
    <t>F:carbamoyl-phosphate synthase (glutamine-hydrolyzing) activity</t>
  </si>
  <si>
    <t>P: Lateral organ development; P: Defense response; P: Nitrogen metabolism; P: Plant regeneration</t>
  </si>
  <si>
    <t>C:extracellular region; P:pathogenesis; F:ligase activity</t>
  </si>
  <si>
    <t>C:extracellular region; P:pathogenesis</t>
  </si>
  <si>
    <t>F:glucan exo-1,3-beta-glucosidase activity; F:hydrolase activity, hydrolyzing O-glycosyl compounds; P:carbohydrate metabolic process; P:defense response; P:metabolic process; C:membrane; C:integral component of membrane; F:hydrolase activity; F:hydrolase activity, acting on glycosyl bonds; F:glucan endo-1,3-beta-D-glucosidase activity</t>
  </si>
  <si>
    <t>F:translation elongation factor activity; F:ATP binding; P:translational elongation; C:integral component of membrane; F:ATPase activity</t>
  </si>
  <si>
    <t>C:membrane; C:integral component of membrane; F:kinase activity; F:1-phosphatidylinositol-4-phosphate 5-kinase activity; P:phosphorylation; F:transferase activity; P:phosphatidylinositol phosphorylation</t>
  </si>
  <si>
    <t>C:plasma membrane; C:integral component of membrane; F:4 iron, 4 sulfur cluster binding</t>
  </si>
  <si>
    <t>C:intracellular part</t>
  </si>
  <si>
    <t>F: Nuclear import signal receptor activity; F: Nuclear localisation sequence binding; F: Protein transporter activity; P: NLS-bearing protein import into nucelus</t>
  </si>
  <si>
    <t>F:phosphoethanolamine N-methyltransferase activity; P:phosphatidylcholine biosynthetic process; P:methylation</t>
  </si>
  <si>
    <t>P: Karyogamy; P: Polar nucleus fusion ; P: Response to salt stress</t>
  </si>
  <si>
    <t>P: Iron-sulfur cluster assembly; P: Photosystem I assembly; P: Nodulation; P: Nitrogen fixation</t>
  </si>
  <si>
    <t>Adjusted p-value</t>
  </si>
  <si>
    <t>Expected number of transcripts</t>
  </si>
  <si>
    <t>Actual number of transcripts</t>
  </si>
  <si>
    <t>Fold Enrichment</t>
  </si>
  <si>
    <t>ammonium transmembrane transporter activity</t>
  </si>
  <si>
    <t>cation transmembrane transporter activity</t>
  </si>
  <si>
    <t>ion transmembrane transporter activity</t>
  </si>
  <si>
    <t>transmembrane transporter activity</t>
  </si>
  <si>
    <t>transporter activity</t>
  </si>
  <si>
    <t>serine hydrolase activity</t>
  </si>
  <si>
    <t>hydrolase activity</t>
  </si>
  <si>
    <t>catalytic activity</t>
  </si>
  <si>
    <t>oligopeptide transmembrane transporter activity</t>
  </si>
  <si>
    <t>peptide transmembrane transporter activity</t>
  </si>
  <si>
    <t>amide transmembrane transporter activity</t>
  </si>
  <si>
    <t>single-stranded telomeric DNA binding</t>
  </si>
  <si>
    <t>telomeric DNA binding</t>
  </si>
  <si>
    <t>RNA-directed DNA polymerase activity</t>
  </si>
  <si>
    <t>DNA polymerase activity</t>
  </si>
  <si>
    <t>cysteine-type endopeptidase activity</t>
  </si>
  <si>
    <t>peptidase activity, acting on L-amino acid peptides</t>
  </si>
  <si>
    <t>peptidase activity</t>
  </si>
  <si>
    <t>ATPase activity, coupled to transmembrane movement of substances</t>
  </si>
  <si>
    <t>ATPase activity, coupled to movement of substances</t>
  </si>
  <si>
    <t>solute:proton symporter activity</t>
  </si>
  <si>
    <t>proton transmembrane transporter activity</t>
  </si>
  <si>
    <t>monovalent inorganic cation transmembrane transporter activity</t>
  </si>
  <si>
    <t>inorganic cation transmembrane transporter activity</t>
  </si>
  <si>
    <t>damaged DNA binding</t>
  </si>
  <si>
    <t>dioxygenase activity</t>
  </si>
  <si>
    <t>oxidoreductase activity</t>
  </si>
  <si>
    <t>monooxygenase activity</t>
  </si>
  <si>
    <t>Unclassified</t>
  </si>
  <si>
    <t>electron transfer activity</t>
  </si>
  <si>
    <t>iron ion binding</t>
  </si>
  <si>
    <t>inorganic molecular entity transmembrane transporter activity</t>
  </si>
  <si>
    <t>cofactor binding</t>
  </si>
  <si>
    <t>Molecular Function</t>
  </si>
  <si>
    <t>Biological Process</t>
  </si>
  <si>
    <t>nitrogen utilization</t>
  </si>
  <si>
    <t>cell-cell junction assembly</t>
  </si>
  <si>
    <t>cell junction organization</t>
  </si>
  <si>
    <t>vacuolar protein processing</t>
  </si>
  <si>
    <t>metabolic process</t>
  </si>
  <si>
    <t>nitrogen compound metabolic process</t>
  </si>
  <si>
    <t>activation of innate immune response</t>
  </si>
  <si>
    <t>activation of immune response</t>
  </si>
  <si>
    <t>immune system process</t>
  </si>
  <si>
    <t>ubiquinone biosynthetic process</t>
  </si>
  <si>
    <t>biosynthetic process</t>
  </si>
  <si>
    <t>cofactor metabolic process</t>
  </si>
  <si>
    <t>steroid biosynthetic process</t>
  </si>
  <si>
    <t>lipid biosynthetic process</t>
  </si>
  <si>
    <t>cell wall organization</t>
  </si>
  <si>
    <t>cell wall organization or biogenesis</t>
  </si>
  <si>
    <t>phytosteroid metabolic process</t>
  </si>
  <si>
    <t>organic hydroxy compound metabolic process</t>
  </si>
  <si>
    <t>lipid homeostasis</t>
  </si>
  <si>
    <t>chemical homeostasis</t>
  </si>
  <si>
    <t>homeostatic process</t>
  </si>
  <si>
    <t>terpenoid biosynthetic process</t>
  </si>
  <si>
    <t>isoprenoid biosynthetic process</t>
  </si>
  <si>
    <t>cell wall biogenesis</t>
  </si>
  <si>
    <t>defense response to bacterium</t>
  </si>
  <si>
    <t>response to other organism</t>
  </si>
  <si>
    <t>response to external biotic stimulus</t>
  </si>
  <si>
    <t>response to biotic stimulus</t>
  </si>
  <si>
    <t>response to bacterium</t>
  </si>
  <si>
    <t>organic hydroxy compound biosynthetic process</t>
  </si>
  <si>
    <t>hormone biosynthetic process</t>
  </si>
  <si>
    <t>sterol metabolic process</t>
  </si>
  <si>
    <t>DNA duplex unwinding</t>
  </si>
  <si>
    <t>DNA geometric change</t>
  </si>
  <si>
    <t>DNA conformation change</t>
  </si>
  <si>
    <t>telomere-telomerase complex assembly</t>
  </si>
  <si>
    <t>telomere organization</t>
  </si>
  <si>
    <t>telomere maintenance via telomerase</t>
  </si>
  <si>
    <t>RNA-dependent DNA biosynthetic process</t>
  </si>
  <si>
    <t>nucleotide-excision repair</t>
  </si>
  <si>
    <t>meiotic nuclear division</t>
  </si>
  <si>
    <t>double-strand break repair via homologous recombination</t>
  </si>
  <si>
    <t>proteolysis involved in cellular protein catabolic process</t>
  </si>
  <si>
    <t>cellular protein catabolic process</t>
  </si>
  <si>
    <t>macromolecule catabolic process</t>
  </si>
  <si>
    <t>protein catabolic process</t>
  </si>
  <si>
    <t>cellular carbohydrate biosynthetic process</t>
  </si>
  <si>
    <t>carbohydrate biosynthetic process</t>
  </si>
  <si>
    <t>inorganic anion transmembrane transport</t>
  </si>
  <si>
    <t>anion transport</t>
  </si>
  <si>
    <t>anion transmembrane transport</t>
  </si>
  <si>
    <t>iron-sulfur cluster assembly</t>
  </si>
  <si>
    <t>glucose metabolic process</t>
  </si>
  <si>
    <t>hexose metabolic process</t>
  </si>
  <si>
    <t>small molecule biosynthetic process</t>
  </si>
  <si>
    <t>regulation of translation</t>
  </si>
  <si>
    <t>regulation of cellular amide metabolic process</t>
  </si>
  <si>
    <t>alcohol metabolic process</t>
  </si>
  <si>
    <t>protein maturation</t>
  </si>
  <si>
    <t>peroxidase</t>
  </si>
  <si>
    <t>oxidoreductase</t>
  </si>
  <si>
    <t>transaminase</t>
  </si>
  <si>
    <t>protease</t>
  </si>
  <si>
    <t>hydrolase</t>
  </si>
  <si>
    <t>protease inhibitor</t>
  </si>
  <si>
    <t>enzyme modulator</t>
  </si>
  <si>
    <t>cysteine protease</t>
  </si>
  <si>
    <t>oxygenase</t>
  </si>
  <si>
    <t>methyltransferase</t>
  </si>
  <si>
    <t>Protein Class</t>
  </si>
  <si>
    <t>dehydrogenase</t>
  </si>
  <si>
    <t>Transcript ID</t>
  </si>
  <si>
    <t>Forward primer (5'-3')</t>
  </si>
  <si>
    <t>Reverse primer (5'-3')</t>
  </si>
  <si>
    <t>GGGCCACATCTGCAGTAGTA</t>
  </si>
  <si>
    <t>TGCTTGGTGGGATGCTAAGA</t>
  </si>
  <si>
    <t>CGTCTACCTCCAATGAACAAGT</t>
  </si>
  <si>
    <t>GTGTCTTCCCTGCAATGACTAC</t>
  </si>
  <si>
    <t>TCAACCAGAACCAGAGCCAT</t>
  </si>
  <si>
    <t>ACCTCATCACAGCCCTAGTT</t>
  </si>
  <si>
    <t>TTCTTTGCTCGTCCTAGGGG</t>
  </si>
  <si>
    <t>CGACGACAATGGAGAGCAAG</t>
  </si>
  <si>
    <t>GAATTGTGATTGCTTGCAAGGT</t>
  </si>
  <si>
    <t>TCATTAACCTCTGAATCGTCACG</t>
  </si>
  <si>
    <t>Primer efficiency %</t>
  </si>
  <si>
    <t>Day 0</t>
  </si>
  <si>
    <t>Day 3</t>
  </si>
  <si>
    <r>
      <t>RNAseq mean log</t>
    </r>
    <r>
      <rPr>
        <b/>
        <vertAlign val="subscript"/>
        <sz val="11"/>
        <color theme="1"/>
        <rFont val="Calibri"/>
        <family val="2"/>
        <scheme val="minor"/>
      </rPr>
      <t>2</t>
    </r>
    <r>
      <rPr>
        <b/>
        <sz val="11"/>
        <color theme="1"/>
        <rFont val="Calibri"/>
        <family val="2"/>
        <scheme val="minor"/>
      </rPr>
      <t>FC</t>
    </r>
  </si>
  <si>
    <t>qRT-PCR mean FC</t>
  </si>
  <si>
    <t xml:space="preserve">Supplementary Table S9: Functional annotation of root DE transcripts where P = Biological Process, F = Molecular Function, and C = Cellular Compartment; GO terms were pulled using Blast2GO programme mapping and ran with the EMBL-EBI InterPro library, with manual addition from QuickGO and UniProt databases. </t>
  </si>
  <si>
    <t>Sample no.</t>
  </si>
  <si>
    <t>Timepoint (day)</t>
  </si>
  <si>
    <t>Experiment replicate</t>
  </si>
  <si>
    <t>Total amount (ng)</t>
  </si>
  <si>
    <t>Concentration (ng/μL)</t>
  </si>
  <si>
    <t>RIN</t>
  </si>
  <si>
    <t>Nanodrop 260/280</t>
  </si>
  <si>
    <t>N/A</t>
  </si>
  <si>
    <t>Raw reads</t>
  </si>
  <si>
    <t>Clean Reads</t>
  </si>
  <si>
    <t>Raw data</t>
  </si>
  <si>
    <t>Clean data</t>
  </si>
  <si>
    <t>Effective (%)</t>
  </si>
  <si>
    <t>Error (%)</t>
  </si>
  <si>
    <t>Q20 (%)</t>
  </si>
  <si>
    <t>Q30 (%)</t>
  </si>
  <si>
    <t>GC (%)</t>
  </si>
  <si>
    <t xml:space="preserve">Supplementary Table S5: Initial RNA quality check for RNAseq samples. Quality check was performed using the Agilent RNA 6000 Nano Kit (Agilent Technologies, 5067-1511), and ran using a 2100 Bioanalyzer Instrument (Agilent Technologies, G2939BA). RNA Integrity Number (RIN) and RNA concentration (ng/μL) were recorded. Samples with a RIN below 7 were checked with NanoDrop™ 2000 spectrophotometer for 260/280 to ensure RNA had not degraded. </t>
  </si>
  <si>
    <t>Supplementary Table S6: Sequencing quality check for RNAseq samples. Initial quality assessment of sample reads was performed using Phred quality scores with Illumina Q score calculations.</t>
  </si>
  <si>
    <t xml:space="preserve">Supplementary Table S7: Pseudoalignment summary of RNA-seq samples with de novo transcriptome assembly. BUSCO checked 430 conserved plant origin benchmarks and found that only 4 were missing from de novo assembly, providing a 93 % quality assessment score. </t>
  </si>
  <si>
    <t>Supplementary Table S8: Differentially expressed (DE) transcript list for 0VFA vs 3VFA; transcripts are deemed DE by Degust if all experimental replicates have an absolute log Fold Change of 0.585 and false-discovery rate adjusted q-value &lt; 0.05; any DE transcripts with repeating/no available BLAST result description, or those also found in '0VC vs 0VFA' and '0VC vs 3VC' are removed. The root analysis of differentially expressed (DE) transcript list was carried forward for the functional annotation.</t>
  </si>
  <si>
    <t>log Fold Change</t>
  </si>
  <si>
    <t xml:space="preserve">Supplementary Table S11: Quantitative reverse transcription PCR (qRT-PCR) of a subset of root DE transcripts to confirm RNA-seq. cDNA was diluted 1:50 with SYBR® Green JumpStart Taq ReadyMix (Sigma-Aldrich, S4438) in 20 μL reactions on 96-well plate (4titude Ltd., 4TI-0741_50). Each reaction was performed as below on ice as follows: 10 μL SYBR ReadyMix, 3 μL cDNA, 5 μL dH2O, and 1 μL of both Forward and Reverse primer (5 μM). Reactions were carried out using C1000TM CFX96 Touch™ Real-Time PCR Detection System (Biorad, Hercules, California, USA). The qRT-PCR program was run using CFX Manager (Biorad, Version 3.1.1517.0823) as follows: lid set to 105 °C, 3 min at 95 °C, followed by 40 cycles of 30 s at 94 °C, 30 s at 58 °C, 30 s at 72 °C, followed by one cycle of 30 s at 50 °C, followed by melt curve analysis (65 - 95 °C, with increments of 0.5 °C) with a plate read throughout. </t>
  </si>
  <si>
    <t>Supplementary Table S10: Enrichment testing of root DE transcripts; testing performed with PANTHER Classification System v14.1 including an Overrepresentation test using the Fisher’s exact test for Biological Process, Molecular Function, and Protein Class. These were run separately for up and downregulated DE transcripts. Expected and Actual number of transcripts, Fold enrichment values, and  adjusted p-value for each term was recorded.</t>
  </si>
  <si>
    <t>adjusted q-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
  </numFmts>
  <fonts count="7" x14ac:knownFonts="1">
    <font>
      <sz val="11"/>
      <color theme="1"/>
      <name val="Calibri"/>
      <family val="2"/>
      <scheme val="minor"/>
    </font>
    <font>
      <b/>
      <sz val="11"/>
      <color theme="1"/>
      <name val="Calibri"/>
      <family val="2"/>
      <scheme val="minor"/>
    </font>
    <font>
      <sz val="10"/>
      <name val="Arial"/>
      <family val="2"/>
    </font>
    <font>
      <b/>
      <vertAlign val="subscript"/>
      <sz val="11"/>
      <color theme="1"/>
      <name val="Calibri"/>
      <family val="2"/>
      <scheme val="minor"/>
    </font>
    <font>
      <b/>
      <sz val="11"/>
      <name val="Calibri"/>
      <family val="2"/>
      <scheme val="minor"/>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2" fillId="0" borderId="0"/>
  </cellStyleXfs>
  <cellXfs count="21">
    <xf numFmtId="0" fontId="0" fillId="0" borderId="0" xfId="0"/>
    <xf numFmtId="0" fontId="1" fillId="0" borderId="0" xfId="0" applyFont="1"/>
    <xf numFmtId="0" fontId="0" fillId="0" borderId="0" xfId="0" applyAlignment="1">
      <alignment horizontal="center"/>
    </xf>
    <xf numFmtId="0" fontId="0" fillId="0" borderId="0" xfId="0" applyFont="1"/>
    <xf numFmtId="164" fontId="4" fillId="0" borderId="0" xfId="1" applyNumberFormat="1" applyFont="1"/>
    <xf numFmtId="0" fontId="4" fillId="0" borderId="0" xfId="1" applyFont="1"/>
    <xf numFmtId="11" fontId="0" fillId="0" borderId="0" xfId="0" applyNumberFormat="1"/>
    <xf numFmtId="0" fontId="0" fillId="0" borderId="0" xfId="0"/>
    <xf numFmtId="0" fontId="1" fillId="0" borderId="0" xfId="0" applyFont="1"/>
    <xf numFmtId="0" fontId="1" fillId="0" borderId="0" xfId="0" applyFont="1" applyBorder="1"/>
    <xf numFmtId="0" fontId="5" fillId="0" borderId="0" xfId="0" applyFont="1" applyBorder="1" applyAlignment="1">
      <alignment horizontal="center" vertical="center"/>
    </xf>
    <xf numFmtId="0" fontId="6" fillId="0" borderId="0" xfId="0" applyFont="1"/>
    <xf numFmtId="2" fontId="0" fillId="0" borderId="0" xfId="0" applyNumberFormat="1"/>
    <xf numFmtId="0" fontId="1" fillId="0" borderId="0" xfId="0" applyFont="1" applyAlignment="1"/>
    <xf numFmtId="0" fontId="0" fillId="0" borderId="0" xfId="0" applyAlignment="1">
      <alignment horizontal="right"/>
    </xf>
    <xf numFmtId="165" fontId="0" fillId="0" borderId="0" xfId="0" applyNumberFormat="1"/>
    <xf numFmtId="0" fontId="0" fillId="0" borderId="0" xfId="0" applyAlignment="1">
      <alignment vertical="top" wrapText="1"/>
    </xf>
    <xf numFmtId="0" fontId="0" fillId="0" borderId="1" xfId="0" applyBorder="1" applyAlignment="1">
      <alignment horizontal="left" vertical="top"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1" fillId="0" borderId="0" xfId="0" applyFont="1" applyAlignment="1">
      <alignment horizontal="center"/>
    </xf>
  </cellXfs>
  <cellStyles count="2">
    <cellStyle name="Normal" xfId="0" builtinId="0"/>
    <cellStyle name="Normal 2" xfId="1" xr:uid="{553C6EA2-0434-4B20-A20E-0EC424E72DF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LysM domain receptor like kinase 3</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2"/>
            </a:solidFill>
            <a:ln w="6350">
              <a:solidFill>
                <a:schemeClr val="bg2">
                  <a:lumMod val="10000"/>
                </a:schemeClr>
              </a:solidFill>
            </a:ln>
            <a:effectLst/>
          </c:spPr>
          <c:invertIfNegative val="0"/>
          <c:errBars>
            <c:errBarType val="both"/>
            <c:errValType val="cust"/>
            <c:noEndCap val="0"/>
            <c:plus>
              <c:numRef>
                <c:f>'[1]Count Average exp'!$I$15:$L$15</c:f>
                <c:numCache>
                  <c:formatCode>General</c:formatCode>
                  <c:ptCount val="4"/>
                  <c:pt idx="0">
                    <c:v>0</c:v>
                  </c:pt>
                  <c:pt idx="1">
                    <c:v>0</c:v>
                  </c:pt>
                  <c:pt idx="2">
                    <c:v>0</c:v>
                  </c:pt>
                  <c:pt idx="3">
                    <c:v>0.66666666666666674</c:v>
                  </c:pt>
                </c:numCache>
              </c:numRef>
            </c:plus>
            <c:minus>
              <c:numRef>
                <c:f>'[1]Count Average exp'!$I$15:$L$15</c:f>
                <c:numCache>
                  <c:formatCode>General</c:formatCode>
                  <c:ptCount val="4"/>
                  <c:pt idx="0">
                    <c:v>0</c:v>
                  </c:pt>
                  <c:pt idx="1">
                    <c:v>0</c:v>
                  </c:pt>
                  <c:pt idx="2">
                    <c:v>0</c:v>
                  </c:pt>
                  <c:pt idx="3">
                    <c:v>0.66666666666666674</c:v>
                  </c:pt>
                </c:numCache>
              </c:numRef>
            </c:minus>
            <c:spPr>
              <a:noFill/>
              <a:ln w="6350" cap="flat" cmpd="sng" algn="ctr">
                <a:solidFill>
                  <a:schemeClr val="bg2">
                    <a:lumMod val="10000"/>
                  </a:schemeClr>
                </a:solidFill>
                <a:round/>
              </a:ln>
              <a:effectLst/>
            </c:spPr>
          </c:errBars>
          <c:cat>
            <c:strRef>
              <c:f>'[1]Count Average exp'!$I$3:$L$3</c:f>
              <c:strCache>
                <c:ptCount val="4"/>
                <c:pt idx="0">
                  <c:v>day 0 VC</c:v>
                </c:pt>
                <c:pt idx="1">
                  <c:v>day 0 VFA</c:v>
                </c:pt>
                <c:pt idx="2">
                  <c:v>day 3 VC</c:v>
                </c:pt>
                <c:pt idx="3">
                  <c:v>day 3 VFA</c:v>
                </c:pt>
              </c:strCache>
            </c:strRef>
          </c:cat>
          <c:val>
            <c:numRef>
              <c:f>'[1]Count Average exp'!$I$14:$L$14</c:f>
              <c:numCache>
                <c:formatCode>General</c:formatCode>
                <c:ptCount val="4"/>
                <c:pt idx="0">
                  <c:v>0</c:v>
                </c:pt>
                <c:pt idx="1">
                  <c:v>0</c:v>
                </c:pt>
                <c:pt idx="2">
                  <c:v>0</c:v>
                </c:pt>
                <c:pt idx="3">
                  <c:v>2.6666666666666665</c:v>
                </c:pt>
              </c:numCache>
            </c:numRef>
          </c:val>
          <c:extLst>
            <c:ext xmlns:c16="http://schemas.microsoft.com/office/drawing/2014/chart" uri="{C3380CC4-5D6E-409C-BE32-E72D297353CC}">
              <c16:uniqueId val="{00000000-D486-4EAA-9D34-C80DB0960CB9}"/>
            </c:ext>
          </c:extLst>
        </c:ser>
        <c:dLbls>
          <c:showLegendKey val="0"/>
          <c:showVal val="0"/>
          <c:showCatName val="0"/>
          <c:showSerName val="0"/>
          <c:showPercent val="0"/>
          <c:showBubbleSize val="0"/>
        </c:dLbls>
        <c:gapWidth val="219"/>
        <c:overlap val="-27"/>
        <c:axId val="94660912"/>
        <c:axId val="2004590976"/>
      </c:barChart>
      <c:catAx>
        <c:axId val="9466091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2004590976"/>
        <c:crosses val="autoZero"/>
        <c:auto val="1"/>
        <c:lblAlgn val="ctr"/>
        <c:lblOffset val="100"/>
        <c:noMultiLvlLbl val="0"/>
      </c:catAx>
      <c:valAx>
        <c:axId val="2004590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log</a:t>
                </a:r>
                <a:r>
                  <a:rPr lang="en-GB" sz="800" b="0" i="0" kern="1200" baseline="-25000">
                    <a:solidFill>
                      <a:srgbClr val="000000"/>
                    </a:solidFill>
                    <a:effectLst/>
                    <a:latin typeface="Gadugi" panose="020B0502040204020203" pitchFamily="34" charset="0"/>
                    <a:ea typeface="Gadugi" panose="020B0502040204020203" pitchFamily="34" charset="0"/>
                  </a:rPr>
                  <a:t>2</a:t>
                </a:r>
                <a:r>
                  <a:rPr lang="en-GB" sz="800" b="0" i="0" kern="1200" baseline="0">
                    <a:solidFill>
                      <a:srgbClr val="000000"/>
                    </a:solidFill>
                    <a:effectLst/>
                    <a:latin typeface="Gadugi" panose="020B0502040204020203" pitchFamily="34" charset="0"/>
                    <a:ea typeface="Gadugi" panose="020B0502040204020203" pitchFamily="34" charset="0"/>
                  </a:rPr>
                  <a:t>FC</a:t>
                </a:r>
                <a:endParaRPr lang="en-GB">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4660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800">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Myb/SANT-like DNA-binding domain protein</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1"/>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AD6D-44CE-BB99-0A30171B8A30}"/>
              </c:ext>
            </c:extLst>
          </c:dPt>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3-AD6D-44CE-BB99-0A30171B8A30}"/>
              </c:ext>
            </c:extLst>
          </c:dPt>
          <c:errBars>
            <c:errBarType val="both"/>
            <c:errValType val="cust"/>
            <c:noEndCap val="0"/>
            <c:plus>
              <c:numRef>
                <c:f>'[1]Count Average exp'!$I$5:$L$5</c:f>
                <c:numCache>
                  <c:formatCode>General</c:formatCode>
                  <c:ptCount val="4"/>
                  <c:pt idx="0">
                    <c:v>1.0117037335329173</c:v>
                  </c:pt>
                  <c:pt idx="1">
                    <c:v>0.93666666666666665</c:v>
                  </c:pt>
                  <c:pt idx="2">
                    <c:v>2.1800000000000002</c:v>
                  </c:pt>
                  <c:pt idx="3">
                    <c:v>17.74505596246772</c:v>
                  </c:pt>
                </c:numCache>
              </c:numRef>
            </c:plus>
            <c:minus>
              <c:numRef>
                <c:f>'[1]Count Average exp'!$I$5:$L$5</c:f>
                <c:numCache>
                  <c:formatCode>General</c:formatCode>
                  <c:ptCount val="4"/>
                  <c:pt idx="0">
                    <c:v>1.0117037335329173</c:v>
                  </c:pt>
                  <c:pt idx="1">
                    <c:v>0.93666666666666665</c:v>
                  </c:pt>
                  <c:pt idx="2">
                    <c:v>2.1800000000000002</c:v>
                  </c:pt>
                  <c:pt idx="3">
                    <c:v>17.74505596246772</c:v>
                  </c:pt>
                </c:numCache>
              </c:numRef>
            </c:minus>
            <c:spPr>
              <a:noFill/>
              <a:ln w="6350" cap="flat" cmpd="sng" algn="ctr">
                <a:solidFill>
                  <a:schemeClr val="bg2">
                    <a:lumMod val="10000"/>
                  </a:schemeClr>
                </a:solidFill>
                <a:round/>
              </a:ln>
              <a:effectLst/>
            </c:spPr>
          </c:errBars>
          <c:cat>
            <c:strRef>
              <c:f>'[1]Count Average exp'!$I$3:$L$3</c:f>
              <c:strCache>
                <c:ptCount val="4"/>
                <c:pt idx="0">
                  <c:v>day 0 VC</c:v>
                </c:pt>
                <c:pt idx="1">
                  <c:v>day 0 VFA</c:v>
                </c:pt>
                <c:pt idx="2">
                  <c:v>day 3 VC</c:v>
                </c:pt>
                <c:pt idx="3">
                  <c:v>day 3 VFA</c:v>
                </c:pt>
              </c:strCache>
            </c:strRef>
          </c:cat>
          <c:val>
            <c:numRef>
              <c:f>'[1]Count Average exp'!$I$4:$L$4</c:f>
              <c:numCache>
                <c:formatCode>General</c:formatCode>
                <c:ptCount val="4"/>
                <c:pt idx="0">
                  <c:v>2.0233333333333334</c:v>
                </c:pt>
                <c:pt idx="1">
                  <c:v>0.93666666666666665</c:v>
                </c:pt>
                <c:pt idx="2">
                  <c:v>2.1800000000000002</c:v>
                </c:pt>
                <c:pt idx="3">
                  <c:v>43.863333333333323</c:v>
                </c:pt>
              </c:numCache>
            </c:numRef>
          </c:val>
          <c:extLst>
            <c:ext xmlns:c16="http://schemas.microsoft.com/office/drawing/2014/chart" uri="{C3380CC4-5D6E-409C-BE32-E72D297353CC}">
              <c16:uniqueId val="{00000004-AD6D-44CE-BB99-0A30171B8A30}"/>
            </c:ext>
          </c:extLst>
        </c:ser>
        <c:dLbls>
          <c:showLegendKey val="0"/>
          <c:showVal val="0"/>
          <c:showCatName val="0"/>
          <c:showSerName val="0"/>
          <c:showPercent val="0"/>
          <c:showBubbleSize val="0"/>
        </c:dLbls>
        <c:gapWidth val="219"/>
        <c:overlap val="-27"/>
        <c:axId val="94660912"/>
        <c:axId val="2004590976"/>
      </c:barChart>
      <c:catAx>
        <c:axId val="9466091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2004590976"/>
        <c:crosses val="autoZero"/>
        <c:auto val="1"/>
        <c:lblAlgn val="ctr"/>
        <c:lblOffset val="100"/>
        <c:noMultiLvlLbl val="0"/>
      </c:catAx>
      <c:valAx>
        <c:axId val="2004590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FC</a:t>
                </a:r>
                <a:endParaRPr lang="en-GB">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4660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800">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nodulin-26</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1"/>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4640-42F6-A692-7F5C3C6D980D}"/>
              </c:ext>
            </c:extLst>
          </c:dPt>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3-4640-42F6-A692-7F5C3C6D980D}"/>
              </c:ext>
            </c:extLst>
          </c:dPt>
          <c:errBars>
            <c:errBarType val="both"/>
            <c:errValType val="cust"/>
            <c:noEndCap val="0"/>
            <c:plus>
              <c:numRef>
                <c:f>'[1]Count Average exp'!$I$25:$L$25</c:f>
                <c:numCache>
                  <c:formatCode>General</c:formatCode>
                  <c:ptCount val="4"/>
                  <c:pt idx="0">
                    <c:v>9.438700475524513</c:v>
                  </c:pt>
                  <c:pt idx="1">
                    <c:v>4.417979679043853</c:v>
                  </c:pt>
                  <c:pt idx="2">
                    <c:v>8.4828081042384564</c:v>
                  </c:pt>
                  <c:pt idx="3">
                    <c:v>30.965532092598984</c:v>
                  </c:pt>
                </c:numCache>
              </c:numRef>
            </c:plus>
            <c:minus>
              <c:numRef>
                <c:f>'[1]Count Average exp'!$I$25:$L$25</c:f>
                <c:numCache>
                  <c:formatCode>General</c:formatCode>
                  <c:ptCount val="4"/>
                  <c:pt idx="0">
                    <c:v>9.438700475524513</c:v>
                  </c:pt>
                  <c:pt idx="1">
                    <c:v>4.417979679043853</c:v>
                  </c:pt>
                  <c:pt idx="2">
                    <c:v>8.4828081042384564</c:v>
                  </c:pt>
                  <c:pt idx="3">
                    <c:v>30.965532092598984</c:v>
                  </c:pt>
                </c:numCache>
              </c:numRef>
            </c:minus>
            <c:spPr>
              <a:noFill/>
              <a:ln w="6350" cap="flat" cmpd="sng" algn="ctr">
                <a:solidFill>
                  <a:schemeClr val="bg2">
                    <a:lumMod val="10000"/>
                  </a:schemeClr>
                </a:solidFill>
                <a:round/>
              </a:ln>
              <a:effectLst/>
            </c:spPr>
          </c:errBars>
          <c:cat>
            <c:strRef>
              <c:f>'[1]Count Average exp'!$I$3:$L$3</c:f>
              <c:strCache>
                <c:ptCount val="4"/>
                <c:pt idx="0">
                  <c:v>day 0 VC</c:v>
                </c:pt>
                <c:pt idx="1">
                  <c:v>day 0 VFA</c:v>
                </c:pt>
                <c:pt idx="2">
                  <c:v>day 3 VC</c:v>
                </c:pt>
                <c:pt idx="3">
                  <c:v>day 3 VFA</c:v>
                </c:pt>
              </c:strCache>
            </c:strRef>
          </c:cat>
          <c:val>
            <c:numRef>
              <c:f>'[1]Count Average exp'!$I$24:$L$24</c:f>
              <c:numCache>
                <c:formatCode>General</c:formatCode>
                <c:ptCount val="4"/>
                <c:pt idx="0">
                  <c:v>13.373333333333335</c:v>
                </c:pt>
                <c:pt idx="1">
                  <c:v>22.623333333333335</c:v>
                </c:pt>
                <c:pt idx="2">
                  <c:v>64.69</c:v>
                </c:pt>
                <c:pt idx="3">
                  <c:v>130.74666666666667</c:v>
                </c:pt>
              </c:numCache>
            </c:numRef>
          </c:val>
          <c:extLst>
            <c:ext xmlns:c16="http://schemas.microsoft.com/office/drawing/2014/chart" uri="{C3380CC4-5D6E-409C-BE32-E72D297353CC}">
              <c16:uniqueId val="{00000004-4640-42F6-A692-7F5C3C6D980D}"/>
            </c:ext>
          </c:extLst>
        </c:ser>
        <c:dLbls>
          <c:showLegendKey val="0"/>
          <c:showVal val="0"/>
          <c:showCatName val="0"/>
          <c:showSerName val="0"/>
          <c:showPercent val="0"/>
          <c:showBubbleSize val="0"/>
        </c:dLbls>
        <c:gapWidth val="219"/>
        <c:overlap val="-27"/>
        <c:axId val="94660912"/>
        <c:axId val="2004590976"/>
      </c:barChart>
      <c:catAx>
        <c:axId val="9466091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2004590976"/>
        <c:crosses val="autoZero"/>
        <c:auto val="1"/>
        <c:lblAlgn val="ctr"/>
        <c:lblOffset val="100"/>
        <c:noMultiLvlLbl val="0"/>
      </c:catAx>
      <c:valAx>
        <c:axId val="2004590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log</a:t>
                </a:r>
                <a:r>
                  <a:rPr lang="en-GB" sz="800" b="0" i="0" kern="1200" baseline="-25000">
                    <a:solidFill>
                      <a:srgbClr val="000000"/>
                    </a:solidFill>
                    <a:effectLst/>
                    <a:latin typeface="Gadugi" panose="020B0502040204020203" pitchFamily="34" charset="0"/>
                    <a:ea typeface="Gadugi" panose="020B0502040204020203" pitchFamily="34" charset="0"/>
                  </a:rPr>
                  <a:t>2</a:t>
                </a:r>
                <a:r>
                  <a:rPr lang="en-GB" sz="800" b="0" i="0" kern="1200" baseline="0">
                    <a:solidFill>
                      <a:srgbClr val="000000"/>
                    </a:solidFill>
                    <a:effectLst/>
                    <a:latin typeface="Gadugi" panose="020B0502040204020203" pitchFamily="34" charset="0"/>
                    <a:ea typeface="Gadugi" panose="020B0502040204020203" pitchFamily="34" charset="0"/>
                  </a:rPr>
                  <a:t>FC</a:t>
                </a:r>
                <a:endParaRPr lang="en-GB">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4660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800">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NRT1/PTR family 4.5-like</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2"/>
            </a:solidFill>
            <a:ln w="6350">
              <a:solidFill>
                <a:schemeClr val="bg2">
                  <a:lumMod val="10000"/>
                </a:schemeClr>
              </a:solidFill>
            </a:ln>
            <a:effectLst/>
          </c:spPr>
          <c:invertIfNegative val="0"/>
          <c:dPt>
            <c:idx val="0"/>
            <c:invertIfNegative val="0"/>
            <c:bubble3D val="0"/>
            <c:spPr>
              <a:solidFill>
                <a:schemeClr val="accent4"/>
              </a:solidFill>
              <a:ln w="6350">
                <a:solidFill>
                  <a:schemeClr val="bg2">
                    <a:lumMod val="10000"/>
                  </a:schemeClr>
                </a:solidFill>
              </a:ln>
              <a:effectLst/>
            </c:spPr>
            <c:extLst>
              <c:ext xmlns:c16="http://schemas.microsoft.com/office/drawing/2014/chart" uri="{C3380CC4-5D6E-409C-BE32-E72D297353CC}">
                <c16:uniqueId val="{00000001-925C-4EA8-83B7-B38349E9FF74}"/>
              </c:ext>
            </c:extLst>
          </c:dPt>
          <c:dPt>
            <c:idx val="2"/>
            <c:invertIfNegative val="0"/>
            <c:bubble3D val="0"/>
            <c:spPr>
              <a:solidFill>
                <a:schemeClr val="accent4"/>
              </a:solidFill>
              <a:ln w="6350">
                <a:solidFill>
                  <a:schemeClr val="bg2">
                    <a:lumMod val="10000"/>
                  </a:schemeClr>
                </a:solidFill>
              </a:ln>
              <a:effectLst/>
            </c:spPr>
            <c:extLst>
              <c:ext xmlns:c16="http://schemas.microsoft.com/office/drawing/2014/chart" uri="{C3380CC4-5D6E-409C-BE32-E72D297353CC}">
                <c16:uniqueId val="{00000003-925C-4EA8-83B7-B38349E9FF74}"/>
              </c:ext>
            </c:extLst>
          </c:dPt>
          <c:errBars>
            <c:errBarType val="both"/>
            <c:errValType val="cust"/>
            <c:noEndCap val="0"/>
            <c:plus>
              <c:numRef>
                <c:f>'[1]Count Average exp'!$I$30:$L$30</c:f>
                <c:numCache>
                  <c:formatCode>General</c:formatCode>
                  <c:ptCount val="4"/>
                  <c:pt idx="0">
                    <c:v>16.640200319307056</c:v>
                  </c:pt>
                  <c:pt idx="1">
                    <c:v>3.9889890114330218</c:v>
                  </c:pt>
                  <c:pt idx="2">
                    <c:v>9.6922030519381881</c:v>
                  </c:pt>
                  <c:pt idx="3">
                    <c:v>43.635649543820335</c:v>
                  </c:pt>
                </c:numCache>
              </c:numRef>
            </c:plus>
            <c:minus>
              <c:numRef>
                <c:f>'[1]Count Average exp'!$I$30:$L$30</c:f>
                <c:numCache>
                  <c:formatCode>General</c:formatCode>
                  <c:ptCount val="4"/>
                  <c:pt idx="0">
                    <c:v>16.640200319307056</c:v>
                  </c:pt>
                  <c:pt idx="1">
                    <c:v>3.9889890114330218</c:v>
                  </c:pt>
                  <c:pt idx="2">
                    <c:v>9.6922030519381881</c:v>
                  </c:pt>
                  <c:pt idx="3">
                    <c:v>43.635649543820335</c:v>
                  </c:pt>
                </c:numCache>
              </c:numRef>
            </c:minus>
            <c:spPr>
              <a:noFill/>
              <a:ln w="6350" cap="flat" cmpd="sng" algn="ctr">
                <a:solidFill>
                  <a:schemeClr val="bg2">
                    <a:lumMod val="10000"/>
                  </a:schemeClr>
                </a:solidFill>
                <a:round/>
              </a:ln>
              <a:effectLst/>
            </c:spPr>
          </c:errBars>
          <c:cat>
            <c:strRef>
              <c:f>'[1]Count Average exp'!$I$3:$L$3</c:f>
              <c:strCache>
                <c:ptCount val="4"/>
                <c:pt idx="0">
                  <c:v>day 0 VC</c:v>
                </c:pt>
                <c:pt idx="1">
                  <c:v>day 0 VFA</c:v>
                </c:pt>
                <c:pt idx="2">
                  <c:v>day 3 VC</c:v>
                </c:pt>
                <c:pt idx="3">
                  <c:v>day 3 VFA</c:v>
                </c:pt>
              </c:strCache>
            </c:strRef>
          </c:cat>
          <c:val>
            <c:numRef>
              <c:f>'[1]Count Average exp'!$I$29:$L$29</c:f>
              <c:numCache>
                <c:formatCode>General</c:formatCode>
                <c:ptCount val="4"/>
                <c:pt idx="0">
                  <c:v>33.756666666666668</c:v>
                </c:pt>
                <c:pt idx="1">
                  <c:v>24.33</c:v>
                </c:pt>
                <c:pt idx="2">
                  <c:v>107.5</c:v>
                </c:pt>
                <c:pt idx="3">
                  <c:v>193.20333333333335</c:v>
                </c:pt>
              </c:numCache>
            </c:numRef>
          </c:val>
          <c:extLst>
            <c:ext xmlns:c16="http://schemas.microsoft.com/office/drawing/2014/chart" uri="{C3380CC4-5D6E-409C-BE32-E72D297353CC}">
              <c16:uniqueId val="{00000004-925C-4EA8-83B7-B38349E9FF74}"/>
            </c:ext>
          </c:extLst>
        </c:ser>
        <c:dLbls>
          <c:showLegendKey val="0"/>
          <c:showVal val="0"/>
          <c:showCatName val="0"/>
          <c:showSerName val="0"/>
          <c:showPercent val="0"/>
          <c:showBubbleSize val="0"/>
        </c:dLbls>
        <c:gapWidth val="219"/>
        <c:overlap val="-27"/>
        <c:axId val="94660912"/>
        <c:axId val="2004590976"/>
      </c:barChart>
      <c:catAx>
        <c:axId val="9466091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2004590976"/>
        <c:crosses val="autoZero"/>
        <c:auto val="1"/>
        <c:lblAlgn val="ctr"/>
        <c:lblOffset val="100"/>
        <c:noMultiLvlLbl val="0"/>
      </c:catAx>
      <c:valAx>
        <c:axId val="2004590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log</a:t>
                </a:r>
                <a:r>
                  <a:rPr lang="en-GB" sz="800" b="0" i="0" kern="1200" baseline="-25000">
                    <a:solidFill>
                      <a:srgbClr val="000000"/>
                    </a:solidFill>
                    <a:effectLst/>
                    <a:latin typeface="Gadugi" panose="020B0502040204020203" pitchFamily="34" charset="0"/>
                    <a:ea typeface="Gadugi" panose="020B0502040204020203" pitchFamily="34" charset="0"/>
                  </a:rPr>
                  <a:t>2</a:t>
                </a:r>
                <a:r>
                  <a:rPr lang="en-GB" sz="800" b="0" i="0" kern="1200" baseline="0">
                    <a:solidFill>
                      <a:srgbClr val="000000"/>
                    </a:solidFill>
                    <a:effectLst/>
                    <a:latin typeface="Gadugi" panose="020B0502040204020203" pitchFamily="34" charset="0"/>
                    <a:ea typeface="Gadugi" panose="020B0502040204020203" pitchFamily="34" charset="0"/>
                  </a:rPr>
                  <a:t>FC</a:t>
                </a:r>
                <a:endParaRPr lang="en-GB">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4660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800">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beta-tubulin subunit</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1"/>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8D83-468F-99E8-564F68D061DB}"/>
              </c:ext>
            </c:extLst>
          </c:dPt>
          <c:errBars>
            <c:errBarType val="both"/>
            <c:errValType val="cust"/>
            <c:noEndCap val="0"/>
            <c:plus>
              <c:numRef>
                <c:f>'[1]Count Average exp'!$I$35:$L$35</c:f>
                <c:numCache>
                  <c:formatCode>General</c:formatCode>
                  <c:ptCount val="4"/>
                  <c:pt idx="0">
                    <c:v>0.8633333333333334</c:v>
                  </c:pt>
                  <c:pt idx="1">
                    <c:v>2.6457513110645907</c:v>
                  </c:pt>
                  <c:pt idx="2">
                    <c:v>0.66666666666666663</c:v>
                  </c:pt>
                  <c:pt idx="3">
                    <c:v>0</c:v>
                  </c:pt>
                </c:numCache>
              </c:numRef>
            </c:plus>
            <c:minus>
              <c:numRef>
                <c:f>'[1]Count Average exp'!$I$35:$L$35</c:f>
                <c:numCache>
                  <c:formatCode>General</c:formatCode>
                  <c:ptCount val="4"/>
                  <c:pt idx="0">
                    <c:v>0.8633333333333334</c:v>
                  </c:pt>
                  <c:pt idx="1">
                    <c:v>2.6457513110645907</c:v>
                  </c:pt>
                  <c:pt idx="2">
                    <c:v>0.66666666666666663</c:v>
                  </c:pt>
                  <c:pt idx="3">
                    <c:v>0</c:v>
                  </c:pt>
                </c:numCache>
              </c:numRef>
            </c:minus>
            <c:spPr>
              <a:noFill/>
              <a:ln w="6350" cap="flat" cmpd="sng" algn="ctr">
                <a:solidFill>
                  <a:schemeClr val="bg2">
                    <a:lumMod val="10000"/>
                  </a:schemeClr>
                </a:solidFill>
                <a:round/>
              </a:ln>
              <a:effectLst/>
            </c:spPr>
          </c:errBars>
          <c:cat>
            <c:strRef>
              <c:f>'[1]Count Average exp'!$I$3:$L$3</c:f>
              <c:strCache>
                <c:ptCount val="4"/>
                <c:pt idx="0">
                  <c:v>day 0 VC</c:v>
                </c:pt>
                <c:pt idx="1">
                  <c:v>day 0 VFA</c:v>
                </c:pt>
                <c:pt idx="2">
                  <c:v>day 3 VC</c:v>
                </c:pt>
                <c:pt idx="3">
                  <c:v>day 3 VFA</c:v>
                </c:pt>
              </c:strCache>
            </c:strRef>
          </c:cat>
          <c:val>
            <c:numRef>
              <c:f>'[1]Count Average exp'!$I$34:$L$34</c:f>
              <c:numCache>
                <c:formatCode>General</c:formatCode>
                <c:ptCount val="4"/>
                <c:pt idx="0">
                  <c:v>1.8633333333333333</c:v>
                </c:pt>
                <c:pt idx="1">
                  <c:v>8</c:v>
                </c:pt>
                <c:pt idx="2">
                  <c:v>1.6666666666666667</c:v>
                </c:pt>
                <c:pt idx="3">
                  <c:v>0</c:v>
                </c:pt>
              </c:numCache>
            </c:numRef>
          </c:val>
          <c:extLst>
            <c:ext xmlns:c16="http://schemas.microsoft.com/office/drawing/2014/chart" uri="{C3380CC4-5D6E-409C-BE32-E72D297353CC}">
              <c16:uniqueId val="{00000002-8D83-468F-99E8-564F68D061DB}"/>
            </c:ext>
          </c:extLst>
        </c:ser>
        <c:dLbls>
          <c:showLegendKey val="0"/>
          <c:showVal val="0"/>
          <c:showCatName val="0"/>
          <c:showSerName val="0"/>
          <c:showPercent val="0"/>
          <c:showBubbleSize val="0"/>
        </c:dLbls>
        <c:gapWidth val="219"/>
        <c:overlap val="-27"/>
        <c:axId val="94660912"/>
        <c:axId val="2004590976"/>
      </c:barChart>
      <c:catAx>
        <c:axId val="9466091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2004590976"/>
        <c:crosses val="autoZero"/>
        <c:auto val="1"/>
        <c:lblAlgn val="ctr"/>
        <c:lblOffset val="100"/>
        <c:noMultiLvlLbl val="0"/>
      </c:catAx>
      <c:valAx>
        <c:axId val="2004590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log</a:t>
                </a:r>
                <a:r>
                  <a:rPr lang="en-GB" sz="800" b="0" i="0" kern="1200" baseline="-25000">
                    <a:solidFill>
                      <a:srgbClr val="000000"/>
                    </a:solidFill>
                    <a:effectLst/>
                    <a:latin typeface="Gadugi" panose="020B0502040204020203" pitchFamily="34" charset="0"/>
                    <a:ea typeface="Gadugi" panose="020B0502040204020203" pitchFamily="34" charset="0"/>
                  </a:rPr>
                  <a:t>2</a:t>
                </a:r>
                <a:r>
                  <a:rPr lang="en-GB" sz="800" b="0" i="0" kern="1200" baseline="0">
                    <a:solidFill>
                      <a:srgbClr val="000000"/>
                    </a:solidFill>
                    <a:effectLst/>
                    <a:latin typeface="Gadugi" panose="020B0502040204020203" pitchFamily="34" charset="0"/>
                    <a:ea typeface="Gadugi" panose="020B0502040204020203" pitchFamily="34" charset="0"/>
                  </a:rPr>
                  <a:t>FC</a:t>
                </a:r>
                <a:endParaRPr lang="en-GB">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466091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800">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Myb/SANT-like DNA-binding domain protein </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1"/>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55AB-444A-A9A4-8773AC08B9A0}"/>
              </c:ext>
            </c:extLst>
          </c:dPt>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3-55AB-444A-A9A4-8773AC08B9A0}"/>
              </c:ext>
            </c:extLst>
          </c:dPt>
          <c:errBars>
            <c:errBarType val="both"/>
            <c:errValType val="cust"/>
            <c:noEndCap val="0"/>
            <c:plus>
              <c:numRef>
                <c:f>'[1]qPCR Average exp'!$I$5:$L$5</c:f>
                <c:numCache>
                  <c:formatCode>General</c:formatCode>
                  <c:ptCount val="4"/>
                  <c:pt idx="0">
                    <c:v>0.54116306142612869</c:v>
                  </c:pt>
                  <c:pt idx="1">
                    <c:v>0.56355111555156778</c:v>
                  </c:pt>
                  <c:pt idx="2">
                    <c:v>4.3519158392742465</c:v>
                  </c:pt>
                  <c:pt idx="3">
                    <c:v>14.759145294646466</c:v>
                  </c:pt>
                </c:numCache>
              </c:numRef>
            </c:plus>
            <c:minus>
              <c:numRef>
                <c:f>'[1]qPCR Average exp'!$I$5:$L$5</c:f>
                <c:numCache>
                  <c:formatCode>General</c:formatCode>
                  <c:ptCount val="4"/>
                  <c:pt idx="0">
                    <c:v>0.54116306142612869</c:v>
                  </c:pt>
                  <c:pt idx="1">
                    <c:v>0.56355111555156778</c:v>
                  </c:pt>
                  <c:pt idx="2">
                    <c:v>4.3519158392742465</c:v>
                  </c:pt>
                  <c:pt idx="3">
                    <c:v>14.759145294646466</c:v>
                  </c:pt>
                </c:numCache>
              </c:numRef>
            </c:minus>
            <c:spPr>
              <a:noFill/>
              <a:ln w="6350" cap="flat" cmpd="sng" algn="ctr">
                <a:solidFill>
                  <a:schemeClr val="bg2">
                    <a:lumMod val="10000"/>
                  </a:schemeClr>
                </a:solidFill>
                <a:prstDash val="solid"/>
                <a:round/>
              </a:ln>
              <a:effectLst/>
            </c:spPr>
          </c:errBars>
          <c:cat>
            <c:strRef>
              <c:f>'[1]qPCR Average exp'!$I$3:$L$3</c:f>
              <c:strCache>
                <c:ptCount val="4"/>
                <c:pt idx="0">
                  <c:v>day 0 VC</c:v>
                </c:pt>
                <c:pt idx="1">
                  <c:v>day 0 VFA</c:v>
                </c:pt>
                <c:pt idx="2">
                  <c:v>day 3 VC</c:v>
                </c:pt>
                <c:pt idx="3">
                  <c:v>day 3 VFA</c:v>
                </c:pt>
              </c:strCache>
            </c:strRef>
          </c:cat>
          <c:val>
            <c:numRef>
              <c:f>'[1]qPCR Average exp'!$I$4:$L$4</c:f>
              <c:numCache>
                <c:formatCode>General</c:formatCode>
                <c:ptCount val="4"/>
                <c:pt idx="0">
                  <c:v>0.95773805360573461</c:v>
                </c:pt>
                <c:pt idx="1">
                  <c:v>2.3886608818422235</c:v>
                </c:pt>
                <c:pt idx="2">
                  <c:v>6.6771270456780414</c:v>
                </c:pt>
                <c:pt idx="3">
                  <c:v>33.076958174680307</c:v>
                </c:pt>
              </c:numCache>
            </c:numRef>
          </c:val>
          <c:extLst>
            <c:ext xmlns:c16="http://schemas.microsoft.com/office/drawing/2014/chart" uri="{C3380CC4-5D6E-409C-BE32-E72D297353CC}">
              <c16:uniqueId val="{00000004-55AB-444A-A9A4-8773AC08B9A0}"/>
            </c:ext>
          </c:extLst>
        </c:ser>
        <c:dLbls>
          <c:showLegendKey val="0"/>
          <c:showVal val="0"/>
          <c:showCatName val="0"/>
          <c:showSerName val="0"/>
          <c:showPercent val="0"/>
          <c:showBubbleSize val="0"/>
        </c:dLbls>
        <c:gapWidth val="219"/>
        <c:overlap val="-27"/>
        <c:axId val="933798832"/>
        <c:axId val="973168976"/>
      </c:barChart>
      <c:catAx>
        <c:axId val="93379883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73168976"/>
        <c:crosses val="autoZero"/>
        <c:auto val="1"/>
        <c:lblAlgn val="ctr"/>
        <c:lblOffset val="100"/>
        <c:noMultiLvlLbl val="0"/>
      </c:catAx>
      <c:valAx>
        <c:axId val="973168976"/>
        <c:scaling>
          <c:orientation val="minMax"/>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a:t>mean log</a:t>
                </a:r>
                <a:r>
                  <a:rPr lang="en-GB" sz="800" baseline="-25000"/>
                  <a:t>2</a:t>
                </a:r>
                <a:r>
                  <a:rPr lang="en-GB" sz="800" baseline="0"/>
                  <a:t>FC</a:t>
                </a:r>
                <a:endParaRPr lang="en-GB" sz="800"/>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33798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LysM domain receptor-like kinase 3 </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89D2-460A-80CC-99DEAEBFB115}"/>
              </c:ext>
            </c:extLst>
          </c:dPt>
          <c:errBars>
            <c:errBarType val="both"/>
            <c:errValType val="cust"/>
            <c:noEndCap val="0"/>
            <c:plus>
              <c:numRef>
                <c:f>'[1]qPCR Average exp'!$I$10:$L$10</c:f>
                <c:numCache>
                  <c:formatCode>General</c:formatCode>
                  <c:ptCount val="4"/>
                  <c:pt idx="0">
                    <c:v>0.33333333333333337</c:v>
                  </c:pt>
                  <c:pt idx="1">
                    <c:v>0.34242068145502896</c:v>
                  </c:pt>
                  <c:pt idx="2">
                    <c:v>6.1322630424314761</c:v>
                  </c:pt>
                  <c:pt idx="3">
                    <c:v>11.665594369364905</c:v>
                  </c:pt>
                </c:numCache>
              </c:numRef>
            </c:plus>
            <c:minus>
              <c:numRef>
                <c:f>'[1]qPCR Average exp'!$I$10:$L$10</c:f>
                <c:numCache>
                  <c:formatCode>General</c:formatCode>
                  <c:ptCount val="4"/>
                  <c:pt idx="0">
                    <c:v>0.33333333333333337</c:v>
                  </c:pt>
                  <c:pt idx="1">
                    <c:v>0.34242068145502896</c:v>
                  </c:pt>
                  <c:pt idx="2">
                    <c:v>6.1322630424314761</c:v>
                  </c:pt>
                  <c:pt idx="3">
                    <c:v>11.665594369364905</c:v>
                  </c:pt>
                </c:numCache>
              </c:numRef>
            </c:minus>
            <c:spPr>
              <a:noFill/>
              <a:ln w="6350" cap="flat" cmpd="sng" algn="ctr">
                <a:solidFill>
                  <a:schemeClr val="bg2">
                    <a:lumMod val="10000"/>
                  </a:schemeClr>
                </a:solidFill>
                <a:round/>
              </a:ln>
              <a:effectLst/>
            </c:spPr>
          </c:errBars>
          <c:cat>
            <c:strRef>
              <c:f>'[1]qPCR Average exp'!$I$3:$L$3</c:f>
              <c:strCache>
                <c:ptCount val="4"/>
                <c:pt idx="0">
                  <c:v>day 0 VC</c:v>
                </c:pt>
                <c:pt idx="1">
                  <c:v>day 0 VFA</c:v>
                </c:pt>
                <c:pt idx="2">
                  <c:v>day 3 VC</c:v>
                </c:pt>
                <c:pt idx="3">
                  <c:v>day 3 VFA</c:v>
                </c:pt>
              </c:strCache>
            </c:strRef>
          </c:cat>
          <c:val>
            <c:numRef>
              <c:f>'[1]qPCR Average exp'!$I$9:$L$9</c:f>
              <c:numCache>
                <c:formatCode>General</c:formatCode>
                <c:ptCount val="4"/>
                <c:pt idx="0">
                  <c:v>0.33333333333333331</c:v>
                </c:pt>
                <c:pt idx="1">
                  <c:v>0</c:v>
                </c:pt>
                <c:pt idx="2">
                  <c:v>11.97603531413313</c:v>
                </c:pt>
                <c:pt idx="3">
                  <c:v>30.368194552731122</c:v>
                </c:pt>
              </c:numCache>
            </c:numRef>
          </c:val>
          <c:extLst>
            <c:ext xmlns:c16="http://schemas.microsoft.com/office/drawing/2014/chart" uri="{C3380CC4-5D6E-409C-BE32-E72D297353CC}">
              <c16:uniqueId val="{00000002-89D2-460A-80CC-99DEAEBFB115}"/>
            </c:ext>
          </c:extLst>
        </c:ser>
        <c:dLbls>
          <c:showLegendKey val="0"/>
          <c:showVal val="0"/>
          <c:showCatName val="0"/>
          <c:showSerName val="0"/>
          <c:showPercent val="0"/>
          <c:showBubbleSize val="0"/>
        </c:dLbls>
        <c:gapWidth val="219"/>
        <c:overlap val="-27"/>
        <c:axId val="933798832"/>
        <c:axId val="973168976"/>
      </c:barChart>
      <c:catAx>
        <c:axId val="93379883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73168976"/>
        <c:crosses val="autoZero"/>
        <c:auto val="1"/>
        <c:lblAlgn val="ctr"/>
        <c:lblOffset val="100"/>
        <c:noMultiLvlLbl val="0"/>
      </c:catAx>
      <c:valAx>
        <c:axId val="973168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FC</a:t>
                </a:r>
                <a:endParaRPr lang="en-GB" sz="800">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33798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nodulin-26 </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41CB-40EB-B4BA-678BC67147D9}"/>
              </c:ext>
            </c:extLst>
          </c:dPt>
          <c:errBars>
            <c:errBarType val="both"/>
            <c:errValType val="cust"/>
            <c:noEndCap val="0"/>
            <c:plus>
              <c:numRef>
                <c:f>'[1]qPCR Average exp'!$I$15:$L$15</c:f>
                <c:numCache>
                  <c:formatCode>General</c:formatCode>
                  <c:ptCount val="4"/>
                  <c:pt idx="0">
                    <c:v>0.33333333333333337</c:v>
                  </c:pt>
                  <c:pt idx="1">
                    <c:v>0.53113114976361586</c:v>
                  </c:pt>
                  <c:pt idx="2">
                    <c:v>2.1212525831442393</c:v>
                  </c:pt>
                  <c:pt idx="3">
                    <c:v>21.963440544563486</c:v>
                  </c:pt>
                </c:numCache>
              </c:numRef>
            </c:plus>
            <c:minus>
              <c:numRef>
                <c:f>'[1]qPCR Average exp'!$I$15:$L$15</c:f>
                <c:numCache>
                  <c:formatCode>General</c:formatCode>
                  <c:ptCount val="4"/>
                  <c:pt idx="0">
                    <c:v>0.33333333333333337</c:v>
                  </c:pt>
                  <c:pt idx="1">
                    <c:v>0.53113114976361586</c:v>
                  </c:pt>
                  <c:pt idx="2">
                    <c:v>2.1212525831442393</c:v>
                  </c:pt>
                  <c:pt idx="3">
                    <c:v>21.963440544563486</c:v>
                  </c:pt>
                </c:numCache>
              </c:numRef>
            </c:minus>
            <c:spPr>
              <a:noFill/>
              <a:ln w="6350" cap="flat" cmpd="sng" algn="ctr">
                <a:solidFill>
                  <a:schemeClr val="bg2">
                    <a:lumMod val="10000"/>
                  </a:schemeClr>
                </a:solidFill>
                <a:round/>
              </a:ln>
              <a:effectLst/>
            </c:spPr>
          </c:errBars>
          <c:cat>
            <c:strRef>
              <c:f>'[1]qPCR Average exp'!$I$3:$L$3</c:f>
              <c:strCache>
                <c:ptCount val="4"/>
                <c:pt idx="0">
                  <c:v>day 0 VC</c:v>
                </c:pt>
                <c:pt idx="1">
                  <c:v>day 0 VFA</c:v>
                </c:pt>
                <c:pt idx="2">
                  <c:v>day 3 VC</c:v>
                </c:pt>
                <c:pt idx="3">
                  <c:v>day 3 VFA</c:v>
                </c:pt>
              </c:strCache>
            </c:strRef>
          </c:cat>
          <c:val>
            <c:numRef>
              <c:f>'[1]qPCR Average exp'!$I$14:$L$14</c:f>
              <c:numCache>
                <c:formatCode>General</c:formatCode>
                <c:ptCount val="4"/>
                <c:pt idx="0">
                  <c:v>0.33333333333333331</c:v>
                </c:pt>
                <c:pt idx="1">
                  <c:v>0.42747944058285486</c:v>
                </c:pt>
                <c:pt idx="2">
                  <c:v>2.1212525831442393</c:v>
                </c:pt>
                <c:pt idx="3">
                  <c:v>38.089890613373584</c:v>
                </c:pt>
              </c:numCache>
            </c:numRef>
          </c:val>
          <c:extLst>
            <c:ext xmlns:c16="http://schemas.microsoft.com/office/drawing/2014/chart" uri="{C3380CC4-5D6E-409C-BE32-E72D297353CC}">
              <c16:uniqueId val="{00000002-41CB-40EB-B4BA-678BC67147D9}"/>
            </c:ext>
          </c:extLst>
        </c:ser>
        <c:dLbls>
          <c:showLegendKey val="0"/>
          <c:showVal val="0"/>
          <c:showCatName val="0"/>
          <c:showSerName val="0"/>
          <c:showPercent val="0"/>
          <c:showBubbleSize val="0"/>
        </c:dLbls>
        <c:gapWidth val="219"/>
        <c:overlap val="-27"/>
        <c:axId val="933798832"/>
        <c:axId val="973168976"/>
      </c:barChart>
      <c:catAx>
        <c:axId val="93379883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73168976"/>
        <c:crosses val="autoZero"/>
        <c:auto val="1"/>
        <c:lblAlgn val="ctr"/>
        <c:lblOffset val="100"/>
        <c:noMultiLvlLbl val="0"/>
      </c:catAx>
      <c:valAx>
        <c:axId val="973168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FC</a:t>
                </a:r>
                <a:endParaRPr lang="en-GB" sz="800">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33798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protein NRT1/ PTR FAMILY 4.5-like </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4"/>
            </a:solidFill>
            <a:ln w="6350">
              <a:solidFill>
                <a:schemeClr val="bg2">
                  <a:lumMod val="10000"/>
                </a:schemeClr>
              </a:solidFill>
            </a:ln>
            <a:effectLst/>
          </c:spPr>
          <c:invertIfNegative val="0"/>
          <c:dPt>
            <c:idx val="1"/>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1-0F72-4516-9F56-0EE0B18AB053}"/>
              </c:ext>
            </c:extLst>
          </c:dPt>
          <c:dPt>
            <c:idx val="3"/>
            <c:invertIfNegative val="0"/>
            <c:bubble3D val="0"/>
            <c:spPr>
              <a:solidFill>
                <a:schemeClr val="accent2"/>
              </a:solidFill>
              <a:ln w="6350">
                <a:solidFill>
                  <a:schemeClr val="bg2">
                    <a:lumMod val="10000"/>
                  </a:schemeClr>
                </a:solidFill>
              </a:ln>
              <a:effectLst/>
            </c:spPr>
            <c:extLst>
              <c:ext xmlns:c16="http://schemas.microsoft.com/office/drawing/2014/chart" uri="{C3380CC4-5D6E-409C-BE32-E72D297353CC}">
                <c16:uniqueId val="{00000003-0F72-4516-9F56-0EE0B18AB053}"/>
              </c:ext>
            </c:extLst>
          </c:dPt>
          <c:errBars>
            <c:errBarType val="both"/>
            <c:errValType val="cust"/>
            <c:noEndCap val="0"/>
            <c:plus>
              <c:numRef>
                <c:f>'[1]qPCR Average exp'!$I$20:$L$20</c:f>
                <c:numCache>
                  <c:formatCode>General</c:formatCode>
                  <c:ptCount val="4"/>
                  <c:pt idx="0">
                    <c:v>0.34161051397068382</c:v>
                  </c:pt>
                  <c:pt idx="1">
                    <c:v>0.60014089595513109</c:v>
                  </c:pt>
                  <c:pt idx="2">
                    <c:v>0.18322856395781117</c:v>
                  </c:pt>
                  <c:pt idx="3">
                    <c:v>2.8602649736905637</c:v>
                  </c:pt>
                </c:numCache>
              </c:numRef>
            </c:plus>
            <c:minus>
              <c:numRef>
                <c:f>'[1]qPCR Average exp'!$I$20:$L$20</c:f>
                <c:numCache>
                  <c:formatCode>General</c:formatCode>
                  <c:ptCount val="4"/>
                  <c:pt idx="0">
                    <c:v>0.34161051397068382</c:v>
                  </c:pt>
                  <c:pt idx="1">
                    <c:v>0.60014089595513109</c:v>
                  </c:pt>
                  <c:pt idx="2">
                    <c:v>0.18322856395781117</c:v>
                  </c:pt>
                  <c:pt idx="3">
                    <c:v>2.8602649736905637</c:v>
                  </c:pt>
                </c:numCache>
              </c:numRef>
            </c:minus>
            <c:spPr>
              <a:noFill/>
              <a:ln w="6350" cap="flat" cmpd="sng" algn="ctr">
                <a:solidFill>
                  <a:schemeClr val="bg2">
                    <a:lumMod val="10000"/>
                  </a:schemeClr>
                </a:solidFill>
                <a:round/>
              </a:ln>
              <a:effectLst/>
            </c:spPr>
          </c:errBars>
          <c:cat>
            <c:strRef>
              <c:f>'[1]qPCR Average exp'!$I$3:$L$3</c:f>
              <c:strCache>
                <c:ptCount val="4"/>
                <c:pt idx="0">
                  <c:v>day 0 VC</c:v>
                </c:pt>
                <c:pt idx="1">
                  <c:v>day 0 VFA</c:v>
                </c:pt>
                <c:pt idx="2">
                  <c:v>day 3 VC</c:v>
                </c:pt>
                <c:pt idx="3">
                  <c:v>day 3 VFA</c:v>
                </c:pt>
              </c:strCache>
            </c:strRef>
          </c:cat>
          <c:val>
            <c:numRef>
              <c:f>'[1]qPCR Average exp'!$I$19:$L$19</c:f>
              <c:numCache>
                <c:formatCode>General</c:formatCode>
                <c:ptCount val="4"/>
                <c:pt idx="0">
                  <c:v>0.68265927275115657</c:v>
                </c:pt>
                <c:pt idx="1">
                  <c:v>2.0518273924111221</c:v>
                </c:pt>
                <c:pt idx="2">
                  <c:v>4.40754326057223</c:v>
                </c:pt>
                <c:pt idx="3">
                  <c:v>8.5854976815377402</c:v>
                </c:pt>
              </c:numCache>
            </c:numRef>
          </c:val>
          <c:extLst>
            <c:ext xmlns:c16="http://schemas.microsoft.com/office/drawing/2014/chart" uri="{C3380CC4-5D6E-409C-BE32-E72D297353CC}">
              <c16:uniqueId val="{00000004-0F72-4516-9F56-0EE0B18AB053}"/>
            </c:ext>
          </c:extLst>
        </c:ser>
        <c:dLbls>
          <c:showLegendKey val="0"/>
          <c:showVal val="0"/>
          <c:showCatName val="0"/>
          <c:showSerName val="0"/>
          <c:showPercent val="0"/>
          <c:showBubbleSize val="0"/>
        </c:dLbls>
        <c:gapWidth val="219"/>
        <c:overlap val="-27"/>
        <c:axId val="933798832"/>
        <c:axId val="973168976"/>
      </c:barChart>
      <c:catAx>
        <c:axId val="93379883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73168976"/>
        <c:crosses val="autoZero"/>
        <c:auto val="1"/>
        <c:lblAlgn val="ctr"/>
        <c:lblOffset val="100"/>
        <c:noMultiLvlLbl val="0"/>
      </c:catAx>
      <c:valAx>
        <c:axId val="973168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FC</a:t>
                </a:r>
                <a:endParaRPr lang="en-GB" sz="800">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33798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r>
              <a:rPr lang="en-GB" sz="900" i="1"/>
              <a:t>beta-tubulin subunit </a:t>
            </a:r>
          </a:p>
        </c:rich>
      </c:tx>
      <c:overlay val="0"/>
      <c:spPr>
        <a:noFill/>
        <a:ln>
          <a:noFill/>
        </a:ln>
        <a:effectLst/>
      </c:spPr>
      <c:txPr>
        <a:bodyPr rot="0" spcFirstLastPara="1" vertOverflow="ellipsis" vert="horz" wrap="square" anchor="ctr" anchorCtr="1"/>
        <a:lstStyle/>
        <a:p>
          <a:pPr>
            <a:defRPr sz="900" b="0" i="1" u="none" strike="noStrike" kern="1200" spc="0" baseline="0">
              <a:solidFill>
                <a:sysClr val="windowText" lastClr="000000"/>
              </a:solidFill>
              <a:latin typeface="Gadugi" panose="020B0502040204020203" pitchFamily="34" charset="0"/>
              <a:ea typeface="Gadugi" panose="020B0502040204020203" pitchFamily="34" charset="0"/>
              <a:cs typeface="+mn-cs"/>
            </a:defRPr>
          </a:pPr>
          <a:endParaRPr lang="en-US"/>
        </a:p>
      </c:txPr>
    </c:title>
    <c:autoTitleDeleted val="0"/>
    <c:plotArea>
      <c:layout/>
      <c:barChart>
        <c:barDir val="col"/>
        <c:grouping val="clustered"/>
        <c:varyColors val="0"/>
        <c:ser>
          <c:idx val="0"/>
          <c:order val="0"/>
          <c:spPr>
            <a:solidFill>
              <a:schemeClr val="accent2"/>
            </a:solidFill>
            <a:ln w="6350">
              <a:solidFill>
                <a:schemeClr val="bg2">
                  <a:lumMod val="10000"/>
                </a:schemeClr>
              </a:solidFill>
            </a:ln>
            <a:effectLst/>
          </c:spPr>
          <c:invertIfNegative val="0"/>
          <c:dPt>
            <c:idx val="0"/>
            <c:invertIfNegative val="0"/>
            <c:bubble3D val="0"/>
            <c:spPr>
              <a:solidFill>
                <a:schemeClr val="accent4"/>
              </a:solidFill>
              <a:ln w="6350">
                <a:solidFill>
                  <a:schemeClr val="bg2">
                    <a:lumMod val="10000"/>
                  </a:schemeClr>
                </a:solidFill>
              </a:ln>
              <a:effectLst/>
            </c:spPr>
            <c:extLst>
              <c:ext xmlns:c16="http://schemas.microsoft.com/office/drawing/2014/chart" uri="{C3380CC4-5D6E-409C-BE32-E72D297353CC}">
                <c16:uniqueId val="{00000001-597D-4E23-85B0-01CBF7992ABD}"/>
              </c:ext>
            </c:extLst>
          </c:dPt>
          <c:dPt>
            <c:idx val="2"/>
            <c:invertIfNegative val="0"/>
            <c:bubble3D val="0"/>
            <c:spPr>
              <a:solidFill>
                <a:schemeClr val="accent4"/>
              </a:solidFill>
              <a:ln w="6350">
                <a:solidFill>
                  <a:schemeClr val="bg2">
                    <a:lumMod val="10000"/>
                  </a:schemeClr>
                </a:solidFill>
              </a:ln>
              <a:effectLst/>
            </c:spPr>
            <c:extLst>
              <c:ext xmlns:c16="http://schemas.microsoft.com/office/drawing/2014/chart" uri="{C3380CC4-5D6E-409C-BE32-E72D297353CC}">
                <c16:uniqueId val="{00000003-597D-4E23-85B0-01CBF7992ABD}"/>
              </c:ext>
            </c:extLst>
          </c:dPt>
          <c:errBars>
            <c:errBarType val="both"/>
            <c:errValType val="cust"/>
            <c:noEndCap val="0"/>
            <c:plus>
              <c:numRef>
                <c:f>'[1]qPCR Average exp'!$I$25:$L$25</c:f>
                <c:numCache>
                  <c:formatCode>General</c:formatCode>
                  <c:ptCount val="4"/>
                  <c:pt idx="0">
                    <c:v>0.29410842867059706</c:v>
                  </c:pt>
                  <c:pt idx="1">
                    <c:v>0.12698890709627145</c:v>
                  </c:pt>
                  <c:pt idx="2">
                    <c:v>0.12448713881993276</c:v>
                  </c:pt>
                  <c:pt idx="3">
                    <c:v>6.5319590291961466E-2</c:v>
                  </c:pt>
                </c:numCache>
              </c:numRef>
            </c:plus>
            <c:minus>
              <c:numRef>
                <c:f>'[1]qPCR Average exp'!$I$25:$L$25</c:f>
                <c:numCache>
                  <c:formatCode>General</c:formatCode>
                  <c:ptCount val="4"/>
                  <c:pt idx="0">
                    <c:v>0.29410842867059706</c:v>
                  </c:pt>
                  <c:pt idx="1">
                    <c:v>0.12698890709627145</c:v>
                  </c:pt>
                  <c:pt idx="2">
                    <c:v>0.12448713881993276</c:v>
                  </c:pt>
                  <c:pt idx="3">
                    <c:v>6.5319590291961466E-2</c:v>
                  </c:pt>
                </c:numCache>
              </c:numRef>
            </c:minus>
            <c:spPr>
              <a:noFill/>
              <a:ln w="6350" cap="flat" cmpd="sng" algn="ctr">
                <a:solidFill>
                  <a:schemeClr val="bg2">
                    <a:lumMod val="10000"/>
                  </a:schemeClr>
                </a:solidFill>
                <a:round/>
              </a:ln>
              <a:effectLst/>
            </c:spPr>
          </c:errBars>
          <c:cat>
            <c:strRef>
              <c:f>'[1]qPCR Average exp'!$I$3:$L$3</c:f>
              <c:strCache>
                <c:ptCount val="4"/>
                <c:pt idx="0">
                  <c:v>day 0 VC</c:v>
                </c:pt>
                <c:pt idx="1">
                  <c:v>day 0 VFA</c:v>
                </c:pt>
                <c:pt idx="2">
                  <c:v>day 3 VC</c:v>
                </c:pt>
                <c:pt idx="3">
                  <c:v>day 3 VFA</c:v>
                </c:pt>
              </c:strCache>
            </c:strRef>
          </c:cat>
          <c:val>
            <c:numRef>
              <c:f>'[1]qPCR Average exp'!$I$24:$L$24</c:f>
              <c:numCache>
                <c:formatCode>General</c:formatCode>
                <c:ptCount val="4"/>
                <c:pt idx="0">
                  <c:v>0.89620571020530837</c:v>
                </c:pt>
                <c:pt idx="1">
                  <c:v>0.62589930100355107</c:v>
                </c:pt>
                <c:pt idx="2">
                  <c:v>0.16158087845628996</c:v>
                </c:pt>
                <c:pt idx="3">
                  <c:v>0.1477182884829526</c:v>
                </c:pt>
              </c:numCache>
            </c:numRef>
          </c:val>
          <c:extLst>
            <c:ext xmlns:c16="http://schemas.microsoft.com/office/drawing/2014/chart" uri="{C3380CC4-5D6E-409C-BE32-E72D297353CC}">
              <c16:uniqueId val="{00000004-597D-4E23-85B0-01CBF7992ABD}"/>
            </c:ext>
          </c:extLst>
        </c:ser>
        <c:dLbls>
          <c:showLegendKey val="0"/>
          <c:showVal val="0"/>
          <c:showCatName val="0"/>
          <c:showSerName val="0"/>
          <c:showPercent val="0"/>
          <c:showBubbleSize val="0"/>
        </c:dLbls>
        <c:gapWidth val="219"/>
        <c:overlap val="-27"/>
        <c:axId val="933798832"/>
        <c:axId val="973168976"/>
      </c:barChart>
      <c:catAx>
        <c:axId val="933798832"/>
        <c:scaling>
          <c:orientation val="minMax"/>
        </c:scaling>
        <c:delete val="0"/>
        <c:axPos val="b"/>
        <c:numFmt formatCode="General" sourceLinked="1"/>
        <c:majorTickMark val="none"/>
        <c:minorTickMark val="none"/>
        <c:tickLblPos val="nextTo"/>
        <c:spPr>
          <a:noFill/>
          <a:ln w="6350" cap="flat" cmpd="sng" algn="ctr">
            <a:solidFill>
              <a:schemeClr val="bg2">
                <a:lumMod val="10000"/>
              </a:schemeClr>
            </a:solidFill>
            <a:round/>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73168976"/>
        <c:crosses val="autoZero"/>
        <c:auto val="1"/>
        <c:lblAlgn val="ctr"/>
        <c:lblOffset val="100"/>
        <c:noMultiLvlLbl val="0"/>
      </c:catAx>
      <c:valAx>
        <c:axId val="973168976"/>
        <c:scaling>
          <c:orientation val="minMax"/>
          <c:min val="0"/>
        </c:scaling>
        <c:delete val="0"/>
        <c:axPos val="l"/>
        <c:majorGridlines>
          <c:spPr>
            <a:ln w="6350" cap="flat" cmpd="sng" algn="ctr">
              <a:solidFill>
                <a:schemeClr val="bg1">
                  <a:lumMod val="50000"/>
                </a:schemeClr>
              </a:solidFill>
              <a:prstDash val="sysDash"/>
              <a:round/>
            </a:ln>
            <a:effectLst/>
          </c:spPr>
        </c:majorGridlines>
        <c:title>
          <c:tx>
            <c:rich>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r>
                  <a:rPr lang="en-GB" sz="800" b="0" i="0" kern="1200" baseline="0">
                    <a:solidFill>
                      <a:srgbClr val="000000"/>
                    </a:solidFill>
                    <a:effectLst/>
                    <a:latin typeface="Gadugi" panose="020B0502040204020203" pitchFamily="34" charset="0"/>
                    <a:ea typeface="Gadugi" panose="020B0502040204020203" pitchFamily="34" charset="0"/>
                  </a:rPr>
                  <a:t>mean FC</a:t>
                </a:r>
                <a:endParaRPr lang="en-GB" sz="800">
                  <a:effectLst/>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ysClr val="windowText" lastClr="000000"/>
                </a:solidFill>
                <a:latin typeface="Gadugi" panose="020B0502040204020203" pitchFamily="34" charset="0"/>
                <a:ea typeface="Gadugi" panose="020B0502040204020203" pitchFamily="34" charset="0"/>
                <a:cs typeface="+mn-cs"/>
              </a:defRPr>
            </a:pPr>
            <a:endParaRPr lang="en-US"/>
          </a:p>
        </c:txPr>
        <c:crossAx val="933798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latin typeface="Gadugi" panose="020B0502040204020203" pitchFamily="34" charset="0"/>
          <a:ea typeface="Gadugi" panose="020B0502040204020203"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xdr:col>
      <xdr:colOff>812738</xdr:colOff>
      <xdr:row>12</xdr:row>
      <xdr:rowOff>20654</xdr:rowOff>
    </xdr:from>
    <xdr:to>
      <xdr:col>2</xdr:col>
      <xdr:colOff>1099548</xdr:colOff>
      <xdr:row>21</xdr:row>
      <xdr:rowOff>127558</xdr:rowOff>
    </xdr:to>
    <xdr:graphicFrame macro="">
      <xdr:nvGraphicFramePr>
        <xdr:cNvPr id="2" name="Chart 1">
          <a:extLst>
            <a:ext uri="{FF2B5EF4-FFF2-40B4-BE49-F238E27FC236}">
              <a16:creationId xmlns:a16="http://schemas.microsoft.com/office/drawing/2014/main" id="{A874BFAA-20B9-46B3-8CD4-2D621B2DB4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220068</xdr:colOff>
      <xdr:row>12</xdr:row>
      <xdr:rowOff>21724</xdr:rowOff>
    </xdr:from>
    <xdr:to>
      <xdr:col>4</xdr:col>
      <xdr:colOff>268627</xdr:colOff>
      <xdr:row>21</xdr:row>
      <xdr:rowOff>126488</xdr:rowOff>
    </xdr:to>
    <xdr:graphicFrame macro="">
      <xdr:nvGraphicFramePr>
        <xdr:cNvPr id="3" name="Chart 2">
          <a:extLst>
            <a:ext uri="{FF2B5EF4-FFF2-40B4-BE49-F238E27FC236}">
              <a16:creationId xmlns:a16="http://schemas.microsoft.com/office/drawing/2014/main" id="{BEC893E8-6BEC-48D8-83EA-5850B19ADAA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389147</xdr:colOff>
      <xdr:row>12</xdr:row>
      <xdr:rowOff>21724</xdr:rowOff>
    </xdr:from>
    <xdr:to>
      <xdr:col>7</xdr:col>
      <xdr:colOff>361631</xdr:colOff>
      <xdr:row>21</xdr:row>
      <xdr:rowOff>126488</xdr:rowOff>
    </xdr:to>
    <xdr:graphicFrame macro="">
      <xdr:nvGraphicFramePr>
        <xdr:cNvPr id="4" name="Chart 3">
          <a:extLst>
            <a:ext uri="{FF2B5EF4-FFF2-40B4-BE49-F238E27FC236}">
              <a16:creationId xmlns:a16="http://schemas.microsoft.com/office/drawing/2014/main" id="{36F08F40-FCC5-43B8-95EE-BFD507A4C3F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482152</xdr:colOff>
      <xdr:row>12</xdr:row>
      <xdr:rowOff>21724</xdr:rowOff>
    </xdr:from>
    <xdr:to>
      <xdr:col>10</xdr:col>
      <xdr:colOff>454636</xdr:colOff>
      <xdr:row>21</xdr:row>
      <xdr:rowOff>126488</xdr:rowOff>
    </xdr:to>
    <xdr:graphicFrame macro="">
      <xdr:nvGraphicFramePr>
        <xdr:cNvPr id="5" name="Chart 4">
          <a:extLst>
            <a:ext uri="{FF2B5EF4-FFF2-40B4-BE49-F238E27FC236}">
              <a16:creationId xmlns:a16="http://schemas.microsoft.com/office/drawing/2014/main" id="{BFB8510E-874C-4C8E-9AF5-7DD8A0BA4B7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43459</xdr:colOff>
      <xdr:row>12</xdr:row>
      <xdr:rowOff>20654</xdr:rowOff>
    </xdr:from>
    <xdr:to>
      <xdr:col>1</xdr:col>
      <xdr:colOff>692218</xdr:colOff>
      <xdr:row>21</xdr:row>
      <xdr:rowOff>127558</xdr:rowOff>
    </xdr:to>
    <xdr:graphicFrame macro="">
      <xdr:nvGraphicFramePr>
        <xdr:cNvPr id="6" name="Chart 5">
          <a:extLst>
            <a:ext uri="{FF2B5EF4-FFF2-40B4-BE49-F238E27FC236}">
              <a16:creationId xmlns:a16="http://schemas.microsoft.com/office/drawing/2014/main" id="{EEE0B6D7-A865-4C74-8CFF-447C508665F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812738</xdr:colOff>
      <xdr:row>24</xdr:row>
      <xdr:rowOff>19016</xdr:rowOff>
    </xdr:from>
    <xdr:to>
      <xdr:col>2</xdr:col>
      <xdr:colOff>1099548</xdr:colOff>
      <xdr:row>33</xdr:row>
      <xdr:rowOff>123780</xdr:rowOff>
    </xdr:to>
    <xdr:graphicFrame macro="">
      <xdr:nvGraphicFramePr>
        <xdr:cNvPr id="7" name="Chart 6">
          <a:extLst>
            <a:ext uri="{FF2B5EF4-FFF2-40B4-BE49-F238E27FC236}">
              <a16:creationId xmlns:a16="http://schemas.microsoft.com/office/drawing/2014/main" id="{562EE88A-C1D4-4829-A4F1-8613C2E533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1220068</xdr:colOff>
      <xdr:row>24</xdr:row>
      <xdr:rowOff>19016</xdr:rowOff>
    </xdr:from>
    <xdr:to>
      <xdr:col>4</xdr:col>
      <xdr:colOff>268627</xdr:colOff>
      <xdr:row>33</xdr:row>
      <xdr:rowOff>123780</xdr:rowOff>
    </xdr:to>
    <xdr:graphicFrame macro="">
      <xdr:nvGraphicFramePr>
        <xdr:cNvPr id="8" name="Chart 7">
          <a:extLst>
            <a:ext uri="{FF2B5EF4-FFF2-40B4-BE49-F238E27FC236}">
              <a16:creationId xmlns:a16="http://schemas.microsoft.com/office/drawing/2014/main" id="{9D96ACC1-2032-49AE-B98E-E2046C77D50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389147</xdr:colOff>
      <xdr:row>24</xdr:row>
      <xdr:rowOff>19016</xdr:rowOff>
    </xdr:from>
    <xdr:to>
      <xdr:col>7</xdr:col>
      <xdr:colOff>361631</xdr:colOff>
      <xdr:row>33</xdr:row>
      <xdr:rowOff>123780</xdr:rowOff>
    </xdr:to>
    <xdr:graphicFrame macro="">
      <xdr:nvGraphicFramePr>
        <xdr:cNvPr id="9" name="Chart 8">
          <a:extLst>
            <a:ext uri="{FF2B5EF4-FFF2-40B4-BE49-F238E27FC236}">
              <a16:creationId xmlns:a16="http://schemas.microsoft.com/office/drawing/2014/main" id="{A85C4310-1C82-4DB9-A97F-B1D65318B9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7</xdr:col>
      <xdr:colOff>482152</xdr:colOff>
      <xdr:row>24</xdr:row>
      <xdr:rowOff>19016</xdr:rowOff>
    </xdr:from>
    <xdr:to>
      <xdr:col>10</xdr:col>
      <xdr:colOff>454636</xdr:colOff>
      <xdr:row>33</xdr:row>
      <xdr:rowOff>123780</xdr:rowOff>
    </xdr:to>
    <xdr:graphicFrame macro="">
      <xdr:nvGraphicFramePr>
        <xdr:cNvPr id="10" name="Chart 9">
          <a:extLst>
            <a:ext uri="{FF2B5EF4-FFF2-40B4-BE49-F238E27FC236}">
              <a16:creationId xmlns:a16="http://schemas.microsoft.com/office/drawing/2014/main" id="{D7857CAF-5C73-429D-B341-B946351514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0</xdr:col>
      <xdr:colOff>43459</xdr:colOff>
      <xdr:row>24</xdr:row>
      <xdr:rowOff>17946</xdr:rowOff>
    </xdr:from>
    <xdr:to>
      <xdr:col>1</xdr:col>
      <xdr:colOff>692218</xdr:colOff>
      <xdr:row>33</xdr:row>
      <xdr:rowOff>124851</xdr:rowOff>
    </xdr:to>
    <xdr:graphicFrame macro="">
      <xdr:nvGraphicFramePr>
        <xdr:cNvPr id="11" name="Chart 10">
          <a:extLst>
            <a:ext uri="{FF2B5EF4-FFF2-40B4-BE49-F238E27FC236}">
              <a16:creationId xmlns:a16="http://schemas.microsoft.com/office/drawing/2014/main" id="{8A5B34C0-7EF6-4A66-A1CB-F9858504379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ulvic%20acid/Setup%201%202%203%20ghouse1st%202nd%20cut%20new%20soil%20Sept2018/RNAseq%20Dec2018/Graphs%20for%20thesis/estcount%20root%20genes%20for%20qrt-pcr%20with%201%207%2019%20confirm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nt Average exp"/>
      <sheetName val="TPM Average exp"/>
      <sheetName val="qPCR Average exp"/>
      <sheetName val="Graphs"/>
    </sheetNames>
    <sheetDataSet>
      <sheetData sheetId="0">
        <row r="3">
          <cell r="I3" t="str">
            <v>day 0 VC</v>
          </cell>
          <cell r="J3" t="str">
            <v>day 0 VFA</v>
          </cell>
          <cell r="K3" t="str">
            <v>day 3 VC</v>
          </cell>
          <cell r="L3" t="str">
            <v>day 3 VFA</v>
          </cell>
        </row>
        <row r="4">
          <cell r="I4">
            <v>2.0233333333333334</v>
          </cell>
          <cell r="J4">
            <v>0.93666666666666665</v>
          </cell>
          <cell r="K4">
            <v>2.1800000000000002</v>
          </cell>
          <cell r="L4">
            <v>43.863333333333323</v>
          </cell>
        </row>
        <row r="5">
          <cell r="I5">
            <v>1.0117037335329173</v>
          </cell>
          <cell r="J5">
            <v>0.93666666666666665</v>
          </cell>
          <cell r="K5">
            <v>2.1800000000000002</v>
          </cell>
          <cell r="L5">
            <v>17.74505596246772</v>
          </cell>
        </row>
        <row r="14">
          <cell r="I14">
            <v>0</v>
          </cell>
          <cell r="J14">
            <v>0</v>
          </cell>
          <cell r="K14">
            <v>0</v>
          </cell>
          <cell r="L14">
            <v>2.6666666666666665</v>
          </cell>
        </row>
        <row r="15">
          <cell r="I15">
            <v>0</v>
          </cell>
          <cell r="J15">
            <v>0</v>
          </cell>
          <cell r="K15">
            <v>0</v>
          </cell>
          <cell r="L15">
            <v>0.66666666666666674</v>
          </cell>
        </row>
        <row r="24">
          <cell r="I24">
            <v>13.373333333333335</v>
          </cell>
          <cell r="J24">
            <v>22.623333333333335</v>
          </cell>
          <cell r="K24">
            <v>64.69</v>
          </cell>
          <cell r="L24">
            <v>130.74666666666667</v>
          </cell>
        </row>
        <row r="25">
          <cell r="I25">
            <v>9.438700475524513</v>
          </cell>
          <cell r="J25">
            <v>4.417979679043853</v>
          </cell>
          <cell r="K25">
            <v>8.4828081042384564</v>
          </cell>
          <cell r="L25">
            <v>30.965532092598984</v>
          </cell>
        </row>
        <row r="29">
          <cell r="I29">
            <v>33.756666666666668</v>
          </cell>
          <cell r="J29">
            <v>24.33</v>
          </cell>
          <cell r="K29">
            <v>107.5</v>
          </cell>
          <cell r="L29">
            <v>193.20333333333335</v>
          </cell>
        </row>
        <row r="30">
          <cell r="I30">
            <v>16.640200319307056</v>
          </cell>
          <cell r="J30">
            <v>3.9889890114330218</v>
          </cell>
          <cell r="K30">
            <v>9.6922030519381881</v>
          </cell>
          <cell r="L30">
            <v>43.635649543820335</v>
          </cell>
        </row>
        <row r="34">
          <cell r="I34">
            <v>1.8633333333333333</v>
          </cell>
          <cell r="J34">
            <v>8</v>
          </cell>
          <cell r="K34">
            <v>1.6666666666666667</v>
          </cell>
          <cell r="L34">
            <v>0</v>
          </cell>
        </row>
        <row r="35">
          <cell r="I35">
            <v>0.8633333333333334</v>
          </cell>
          <cell r="J35">
            <v>2.6457513110645907</v>
          </cell>
          <cell r="K35">
            <v>0.66666666666666663</v>
          </cell>
          <cell r="L35">
            <v>0</v>
          </cell>
        </row>
      </sheetData>
      <sheetData sheetId="1"/>
      <sheetData sheetId="2">
        <row r="3">
          <cell r="I3" t="str">
            <v>day 0 VC</v>
          </cell>
          <cell r="J3" t="str">
            <v>day 0 VFA</v>
          </cell>
          <cell r="K3" t="str">
            <v>day 3 VC</v>
          </cell>
          <cell r="L3" t="str">
            <v>day 3 VFA</v>
          </cell>
        </row>
        <row r="4">
          <cell r="I4">
            <v>0.95773805360573461</v>
          </cell>
          <cell r="J4">
            <v>2.3886608818422235</v>
          </cell>
          <cell r="K4">
            <v>6.6771270456780414</v>
          </cell>
          <cell r="L4">
            <v>33.076958174680307</v>
          </cell>
        </row>
        <row r="5">
          <cell r="I5">
            <v>0.54116306142612869</v>
          </cell>
          <cell r="J5">
            <v>0.56355111555156778</v>
          </cell>
          <cell r="K5">
            <v>4.3519158392742465</v>
          </cell>
          <cell r="L5">
            <v>14.759145294646466</v>
          </cell>
        </row>
        <row r="9">
          <cell r="I9">
            <v>0.33333333333333331</v>
          </cell>
          <cell r="J9">
            <v>0</v>
          </cell>
          <cell r="K9">
            <v>11.97603531413313</v>
          </cell>
          <cell r="L9">
            <v>30.368194552731122</v>
          </cell>
        </row>
        <row r="10">
          <cell r="I10">
            <v>0.33333333333333337</v>
          </cell>
          <cell r="J10">
            <v>0.34242068145502896</v>
          </cell>
          <cell r="K10">
            <v>6.1322630424314761</v>
          </cell>
          <cell r="L10">
            <v>11.665594369364905</v>
          </cell>
        </row>
        <row r="14">
          <cell r="I14">
            <v>0.33333333333333331</v>
          </cell>
          <cell r="J14">
            <v>0.42747944058285486</v>
          </cell>
          <cell r="K14">
            <v>2.1212525831442393</v>
          </cell>
          <cell r="L14">
            <v>38.089890613373584</v>
          </cell>
        </row>
        <row r="15">
          <cell r="I15">
            <v>0.33333333333333337</v>
          </cell>
          <cell r="J15">
            <v>0.53113114976361586</v>
          </cell>
          <cell r="K15">
            <v>2.1212525831442393</v>
          </cell>
          <cell r="L15">
            <v>21.963440544563486</v>
          </cell>
        </row>
        <row r="19">
          <cell r="I19">
            <v>0.68265927275115657</v>
          </cell>
          <cell r="J19">
            <v>2.0518273924111221</v>
          </cell>
          <cell r="K19">
            <v>4.40754326057223</v>
          </cell>
          <cell r="L19">
            <v>8.5854976815377402</v>
          </cell>
        </row>
        <row r="20">
          <cell r="I20">
            <v>0.34161051397068382</v>
          </cell>
          <cell r="J20">
            <v>0.60014089595513109</v>
          </cell>
          <cell r="K20">
            <v>0.18322856395781117</v>
          </cell>
          <cell r="L20">
            <v>2.8602649736905637</v>
          </cell>
        </row>
        <row r="24">
          <cell r="I24">
            <v>0.89620571020530837</v>
          </cell>
          <cell r="J24">
            <v>0.62589930100355107</v>
          </cell>
          <cell r="K24">
            <v>0.16158087845628996</v>
          </cell>
          <cell r="L24">
            <v>0.1477182884829526</v>
          </cell>
        </row>
        <row r="25">
          <cell r="I25">
            <v>0.29410842867059706</v>
          </cell>
          <cell r="J25">
            <v>0.12698890709627145</v>
          </cell>
          <cell r="K25">
            <v>0.12448713881993276</v>
          </cell>
          <cell r="L25">
            <v>6.5319590291961466E-2</v>
          </cell>
        </row>
      </sheetData>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E4D4D-8F01-4E65-9219-FC9340CDFD4A}">
  <dimension ref="A1:I27"/>
  <sheetViews>
    <sheetView workbookViewId="0">
      <selection activeCell="C5" sqref="C5"/>
    </sheetView>
  </sheetViews>
  <sheetFormatPr defaultRowHeight="15" x14ac:dyDescent="0.25"/>
  <cols>
    <col min="1" max="1" width="11" customWidth="1"/>
    <col min="2" max="2" width="10.7109375" customWidth="1"/>
    <col min="3" max="3" width="8.140625" customWidth="1"/>
    <col min="4" max="4" width="15.28515625" bestFit="1" customWidth="1"/>
    <col min="5" max="5" width="19.85546875" bestFit="1" customWidth="1"/>
    <col min="6" max="6" width="16.85546875" bestFit="1" customWidth="1"/>
    <col min="7" max="7" width="20.7109375" bestFit="1" customWidth="1"/>
    <col min="8" max="8" width="6" customWidth="1"/>
    <col min="9" max="9" width="17.42578125" bestFit="1" customWidth="1"/>
  </cols>
  <sheetData>
    <row r="1" spans="1:9" ht="60" customHeight="1" thickBot="1" x14ac:dyDescent="0.3">
      <c r="A1" s="17" t="s">
        <v>1824</v>
      </c>
      <c r="B1" s="18"/>
      <c r="C1" s="18"/>
      <c r="D1" s="18"/>
      <c r="E1" s="18"/>
      <c r="F1" s="18"/>
      <c r="G1" s="18"/>
      <c r="H1" s="18"/>
      <c r="I1" s="19"/>
    </row>
    <row r="3" spans="1:9" x14ac:dyDescent="0.25">
      <c r="A3" s="8" t="s">
        <v>1807</v>
      </c>
      <c r="B3" s="8" t="s">
        <v>0</v>
      </c>
      <c r="C3" s="8" t="s">
        <v>1</v>
      </c>
      <c r="D3" s="8" t="s">
        <v>1808</v>
      </c>
      <c r="E3" s="8" t="s">
        <v>1809</v>
      </c>
      <c r="F3" s="8" t="s">
        <v>1810</v>
      </c>
      <c r="G3" s="8" t="s">
        <v>1811</v>
      </c>
      <c r="H3" s="8" t="s">
        <v>1812</v>
      </c>
      <c r="I3" s="8" t="s">
        <v>1813</v>
      </c>
    </row>
    <row r="4" spans="1:9" x14ac:dyDescent="0.25">
      <c r="A4">
        <v>1</v>
      </c>
      <c r="B4" t="s">
        <v>9</v>
      </c>
      <c r="C4" t="s">
        <v>8</v>
      </c>
      <c r="D4">
        <v>0</v>
      </c>
      <c r="E4">
        <v>1</v>
      </c>
      <c r="F4" s="15">
        <v>8295.9873000000007</v>
      </c>
      <c r="G4" s="15">
        <v>360.69510000000002</v>
      </c>
      <c r="H4">
        <v>6.2</v>
      </c>
      <c r="I4" s="14">
        <v>1.88</v>
      </c>
    </row>
    <row r="5" spans="1:9" x14ac:dyDescent="0.25">
      <c r="A5">
        <v>2</v>
      </c>
      <c r="B5" t="s">
        <v>9</v>
      </c>
      <c r="C5" t="s">
        <v>10</v>
      </c>
      <c r="D5">
        <v>0</v>
      </c>
      <c r="E5">
        <v>1</v>
      </c>
      <c r="F5" s="15">
        <v>3466.6543000000001</v>
      </c>
      <c r="G5" s="15">
        <v>150.72409999999999</v>
      </c>
      <c r="H5">
        <v>7.9</v>
      </c>
      <c r="I5" s="14" t="s">
        <v>1814</v>
      </c>
    </row>
    <row r="6" spans="1:9" x14ac:dyDescent="0.25">
      <c r="A6">
        <v>3</v>
      </c>
      <c r="B6" t="s">
        <v>7</v>
      </c>
      <c r="C6" t="s">
        <v>8</v>
      </c>
      <c r="D6">
        <v>0</v>
      </c>
      <c r="E6">
        <v>1</v>
      </c>
      <c r="F6" s="15">
        <v>7392.2</v>
      </c>
      <c r="G6" s="15">
        <v>321.39999999999998</v>
      </c>
      <c r="H6">
        <v>7.1</v>
      </c>
      <c r="I6" s="14" t="s">
        <v>1814</v>
      </c>
    </row>
    <row r="7" spans="1:9" x14ac:dyDescent="0.25">
      <c r="A7">
        <v>4</v>
      </c>
      <c r="B7" t="s">
        <v>7</v>
      </c>
      <c r="C7" t="s">
        <v>10</v>
      </c>
      <c r="D7">
        <v>0</v>
      </c>
      <c r="E7">
        <v>1</v>
      </c>
      <c r="F7" s="15">
        <v>8167.8543</v>
      </c>
      <c r="G7" s="15">
        <v>355.1241</v>
      </c>
      <c r="H7">
        <v>6.7</v>
      </c>
      <c r="I7" s="14">
        <v>1.9</v>
      </c>
    </row>
    <row r="8" spans="1:9" x14ac:dyDescent="0.25">
      <c r="A8">
        <v>5</v>
      </c>
      <c r="B8" t="s">
        <v>9</v>
      </c>
      <c r="C8" t="s">
        <v>8</v>
      </c>
      <c r="D8">
        <v>3</v>
      </c>
      <c r="E8">
        <v>1</v>
      </c>
      <c r="F8" s="15">
        <v>6739</v>
      </c>
      <c r="G8" s="15">
        <v>293</v>
      </c>
      <c r="H8">
        <v>8.1999999999999993</v>
      </c>
      <c r="I8" s="14" t="s">
        <v>1814</v>
      </c>
    </row>
    <row r="9" spans="1:9" x14ac:dyDescent="0.25">
      <c r="A9">
        <v>6</v>
      </c>
      <c r="B9" t="s">
        <v>9</v>
      </c>
      <c r="C9" t="s">
        <v>10</v>
      </c>
      <c r="D9">
        <v>3</v>
      </c>
      <c r="E9">
        <v>1</v>
      </c>
      <c r="F9" s="15">
        <v>7221.4894000000004</v>
      </c>
      <c r="G9" s="15">
        <v>313.9778</v>
      </c>
      <c r="H9">
        <v>4.2</v>
      </c>
      <c r="I9" s="14">
        <v>1.98</v>
      </c>
    </row>
    <row r="10" spans="1:9" x14ac:dyDescent="0.25">
      <c r="A10">
        <v>7</v>
      </c>
      <c r="B10" t="s">
        <v>7</v>
      </c>
      <c r="C10" t="s">
        <v>8</v>
      </c>
      <c r="D10">
        <v>3</v>
      </c>
      <c r="E10">
        <v>1</v>
      </c>
      <c r="F10" s="15">
        <v>6920.7</v>
      </c>
      <c r="G10" s="15">
        <v>300.89999999999998</v>
      </c>
      <c r="H10">
        <v>4.5</v>
      </c>
      <c r="I10" s="14">
        <v>1.93</v>
      </c>
    </row>
    <row r="11" spans="1:9" x14ac:dyDescent="0.25">
      <c r="A11">
        <v>8</v>
      </c>
      <c r="B11" t="s">
        <v>7</v>
      </c>
      <c r="C11" t="s">
        <v>10</v>
      </c>
      <c r="D11">
        <v>3</v>
      </c>
      <c r="E11">
        <v>1</v>
      </c>
      <c r="F11" s="15">
        <v>8474.0648000000001</v>
      </c>
      <c r="G11" s="15">
        <v>368.43759999999997</v>
      </c>
      <c r="H11">
        <v>6.8</v>
      </c>
      <c r="I11" s="14">
        <v>1.87</v>
      </c>
    </row>
    <row r="12" spans="1:9" x14ac:dyDescent="0.25">
      <c r="A12">
        <v>9</v>
      </c>
      <c r="B12" t="s">
        <v>9</v>
      </c>
      <c r="C12" t="s">
        <v>8</v>
      </c>
      <c r="D12">
        <v>0</v>
      </c>
      <c r="E12">
        <v>2</v>
      </c>
      <c r="F12" s="15">
        <v>12387.8</v>
      </c>
      <c r="G12" s="15">
        <v>538.6</v>
      </c>
      <c r="H12">
        <v>7.7</v>
      </c>
      <c r="I12" s="14" t="s">
        <v>1814</v>
      </c>
    </row>
    <row r="13" spans="1:9" x14ac:dyDescent="0.25">
      <c r="A13">
        <v>10</v>
      </c>
      <c r="B13" t="s">
        <v>9</v>
      </c>
      <c r="C13" t="s">
        <v>10</v>
      </c>
      <c r="D13">
        <v>0</v>
      </c>
      <c r="E13">
        <v>2</v>
      </c>
      <c r="F13" s="15">
        <v>4898.2065000000002</v>
      </c>
      <c r="G13" s="15">
        <v>212.96549999999999</v>
      </c>
      <c r="H13">
        <v>9.1999999999999993</v>
      </c>
      <c r="I13" s="14" t="s">
        <v>1814</v>
      </c>
    </row>
    <row r="14" spans="1:9" x14ac:dyDescent="0.25">
      <c r="A14">
        <v>11</v>
      </c>
      <c r="B14" t="s">
        <v>7</v>
      </c>
      <c r="C14" t="s">
        <v>8</v>
      </c>
      <c r="D14">
        <v>0</v>
      </c>
      <c r="E14">
        <v>2</v>
      </c>
      <c r="F14" s="15">
        <v>7399.1</v>
      </c>
      <c r="G14" s="15">
        <v>321.7</v>
      </c>
      <c r="H14">
        <v>7.8</v>
      </c>
      <c r="I14" s="14" t="s">
        <v>1814</v>
      </c>
    </row>
    <row r="15" spans="1:9" x14ac:dyDescent="0.25">
      <c r="A15">
        <v>12</v>
      </c>
      <c r="B15" t="s">
        <v>7</v>
      </c>
      <c r="C15" t="s">
        <v>10</v>
      </c>
      <c r="D15">
        <v>0</v>
      </c>
      <c r="E15">
        <v>2</v>
      </c>
      <c r="F15" s="15">
        <v>2078.5007999999998</v>
      </c>
      <c r="G15" s="15">
        <v>90.369600000000005</v>
      </c>
      <c r="H15">
        <v>9.5</v>
      </c>
      <c r="I15" s="14" t="s">
        <v>1814</v>
      </c>
    </row>
    <row r="16" spans="1:9" x14ac:dyDescent="0.25">
      <c r="A16">
        <v>13</v>
      </c>
      <c r="B16" t="s">
        <v>9</v>
      </c>
      <c r="C16" t="s">
        <v>8</v>
      </c>
      <c r="D16">
        <v>3</v>
      </c>
      <c r="E16">
        <v>2</v>
      </c>
      <c r="F16" s="15">
        <v>8795.3402999999998</v>
      </c>
      <c r="G16" s="15">
        <v>382.40609999999998</v>
      </c>
      <c r="H16">
        <v>8.8000000000000007</v>
      </c>
      <c r="I16" s="14" t="s">
        <v>1814</v>
      </c>
    </row>
    <row r="17" spans="1:9" x14ac:dyDescent="0.25">
      <c r="A17">
        <v>14</v>
      </c>
      <c r="B17" t="s">
        <v>9</v>
      </c>
      <c r="C17" t="s">
        <v>10</v>
      </c>
      <c r="D17">
        <v>3</v>
      </c>
      <c r="E17">
        <v>2</v>
      </c>
      <c r="F17" s="15">
        <v>1340.52763</v>
      </c>
      <c r="G17" s="15">
        <v>58.283810000000003</v>
      </c>
      <c r="H17">
        <v>9.1</v>
      </c>
      <c r="I17" s="14" t="s">
        <v>1814</v>
      </c>
    </row>
    <row r="18" spans="1:9" x14ac:dyDescent="0.25">
      <c r="A18">
        <v>15</v>
      </c>
      <c r="B18" t="s">
        <v>7</v>
      </c>
      <c r="C18" t="s">
        <v>8</v>
      </c>
      <c r="D18">
        <v>3</v>
      </c>
      <c r="E18">
        <v>2</v>
      </c>
      <c r="F18" s="15">
        <v>7813.9440999999997</v>
      </c>
      <c r="G18" s="15">
        <v>339.73669999999998</v>
      </c>
      <c r="H18">
        <v>7.7</v>
      </c>
      <c r="I18" s="14" t="s">
        <v>1814</v>
      </c>
    </row>
    <row r="19" spans="1:9" x14ac:dyDescent="0.25">
      <c r="A19">
        <v>16</v>
      </c>
      <c r="B19" t="s">
        <v>7</v>
      </c>
      <c r="C19" t="s">
        <v>10</v>
      </c>
      <c r="D19">
        <v>3</v>
      </c>
      <c r="E19">
        <v>2</v>
      </c>
      <c r="F19" s="15">
        <v>2769.3334</v>
      </c>
      <c r="G19" s="15">
        <v>120.4058</v>
      </c>
      <c r="H19">
        <v>10</v>
      </c>
      <c r="I19" s="14" t="s">
        <v>1814</v>
      </c>
    </row>
    <row r="20" spans="1:9" x14ac:dyDescent="0.25">
      <c r="A20">
        <v>17</v>
      </c>
      <c r="B20" t="s">
        <v>9</v>
      </c>
      <c r="C20" t="s">
        <v>8</v>
      </c>
      <c r="D20">
        <v>0</v>
      </c>
      <c r="E20">
        <v>3</v>
      </c>
      <c r="F20" s="15">
        <v>14812</v>
      </c>
      <c r="G20" s="15">
        <v>644</v>
      </c>
      <c r="H20">
        <v>7.7</v>
      </c>
      <c r="I20" s="14" t="s">
        <v>1814</v>
      </c>
    </row>
    <row r="21" spans="1:9" x14ac:dyDescent="0.25">
      <c r="A21">
        <v>18</v>
      </c>
      <c r="B21" t="s">
        <v>9</v>
      </c>
      <c r="C21" t="s">
        <v>10</v>
      </c>
      <c r="D21">
        <v>0</v>
      </c>
      <c r="E21">
        <v>3</v>
      </c>
      <c r="F21" s="15">
        <v>7420.5451999999996</v>
      </c>
      <c r="G21" s="15">
        <v>322.63240000000002</v>
      </c>
      <c r="H21">
        <v>8.6999999999999993</v>
      </c>
      <c r="I21" s="14" t="s">
        <v>1814</v>
      </c>
    </row>
    <row r="22" spans="1:9" x14ac:dyDescent="0.25">
      <c r="A22">
        <v>19</v>
      </c>
      <c r="B22" t="s">
        <v>7</v>
      </c>
      <c r="C22" t="s">
        <v>8</v>
      </c>
      <c r="D22">
        <v>0</v>
      </c>
      <c r="E22">
        <v>3</v>
      </c>
      <c r="F22" s="15">
        <v>7024.2</v>
      </c>
      <c r="G22" s="15">
        <v>305.39999999999998</v>
      </c>
      <c r="H22">
        <v>7.9</v>
      </c>
      <c r="I22" s="14" t="s">
        <v>1814</v>
      </c>
    </row>
    <row r="23" spans="1:9" x14ac:dyDescent="0.25">
      <c r="A23">
        <v>20</v>
      </c>
      <c r="B23" t="s">
        <v>7</v>
      </c>
      <c r="C23" t="s">
        <v>10</v>
      </c>
      <c r="D23">
        <v>0</v>
      </c>
      <c r="E23">
        <v>3</v>
      </c>
      <c r="F23" s="15">
        <v>4492.9786999999997</v>
      </c>
      <c r="G23" s="15">
        <v>195.34690000000001</v>
      </c>
      <c r="H23">
        <v>8.4</v>
      </c>
      <c r="I23" s="14" t="s">
        <v>1814</v>
      </c>
    </row>
    <row r="24" spans="1:9" x14ac:dyDescent="0.25">
      <c r="A24">
        <v>21</v>
      </c>
      <c r="B24" t="s">
        <v>9</v>
      </c>
      <c r="C24" t="s">
        <v>8</v>
      </c>
      <c r="D24">
        <v>3</v>
      </c>
      <c r="E24">
        <v>3</v>
      </c>
      <c r="F24" s="15">
        <v>16010.3</v>
      </c>
      <c r="G24" s="15">
        <v>696.1</v>
      </c>
      <c r="H24">
        <v>8.9</v>
      </c>
      <c r="I24" s="14" t="s">
        <v>1814</v>
      </c>
    </row>
    <row r="25" spans="1:9" x14ac:dyDescent="0.25">
      <c r="A25">
        <v>22</v>
      </c>
      <c r="B25" t="s">
        <v>9</v>
      </c>
      <c r="C25" t="s">
        <v>10</v>
      </c>
      <c r="D25">
        <v>3</v>
      </c>
      <c r="E25">
        <v>3</v>
      </c>
      <c r="F25" s="15">
        <v>4206.9391999999998</v>
      </c>
      <c r="G25" s="15">
        <v>182.91040000000001</v>
      </c>
      <c r="H25">
        <v>9.1999999999999993</v>
      </c>
      <c r="I25" s="14" t="s">
        <v>1814</v>
      </c>
    </row>
    <row r="26" spans="1:9" x14ac:dyDescent="0.25">
      <c r="A26">
        <v>23</v>
      </c>
      <c r="B26" t="s">
        <v>7</v>
      </c>
      <c r="C26" t="s">
        <v>8</v>
      </c>
      <c r="D26">
        <v>3</v>
      </c>
      <c r="E26">
        <v>3</v>
      </c>
      <c r="F26" s="15">
        <v>14356.6</v>
      </c>
      <c r="G26" s="15">
        <v>624.20000000000005</v>
      </c>
      <c r="H26">
        <v>8.4</v>
      </c>
      <c r="I26" s="14" t="s">
        <v>1814</v>
      </c>
    </row>
    <row r="27" spans="1:9" x14ac:dyDescent="0.25">
      <c r="A27">
        <v>24</v>
      </c>
      <c r="B27" t="s">
        <v>7</v>
      </c>
      <c r="C27" t="s">
        <v>10</v>
      </c>
      <c r="D27">
        <v>3</v>
      </c>
      <c r="E27">
        <v>3</v>
      </c>
      <c r="F27" s="15">
        <v>7120.8</v>
      </c>
      <c r="G27" s="15">
        <v>309.60000000000002</v>
      </c>
      <c r="H27">
        <v>9.9</v>
      </c>
      <c r="I27" s="14" t="s">
        <v>1814</v>
      </c>
    </row>
  </sheetData>
  <mergeCells count="1">
    <mergeCell ref="A1:I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A0690-E1B5-4977-8C55-E4C59E0A08D9}">
  <dimension ref="A1:J27"/>
  <sheetViews>
    <sheetView workbookViewId="0">
      <selection sqref="A1:J1"/>
    </sheetView>
  </sheetViews>
  <sheetFormatPr defaultRowHeight="15" x14ac:dyDescent="0.25"/>
  <cols>
    <col min="1" max="10" width="11.42578125" customWidth="1"/>
  </cols>
  <sheetData>
    <row r="1" spans="1:10" ht="60" customHeight="1" thickBot="1" x14ac:dyDescent="0.3">
      <c r="A1" s="17" t="s">
        <v>1825</v>
      </c>
      <c r="B1" s="18"/>
      <c r="C1" s="18"/>
      <c r="D1" s="18"/>
      <c r="E1" s="18"/>
      <c r="F1" s="18"/>
      <c r="G1" s="18"/>
      <c r="H1" s="18"/>
      <c r="I1" s="18"/>
      <c r="J1" s="19"/>
    </row>
    <row r="3" spans="1:10" x14ac:dyDescent="0.25">
      <c r="A3" s="8" t="s">
        <v>1807</v>
      </c>
      <c r="B3" s="8" t="s">
        <v>1815</v>
      </c>
      <c r="C3" s="8" t="s">
        <v>1816</v>
      </c>
      <c r="D3" s="8" t="s">
        <v>1817</v>
      </c>
      <c r="E3" s="8" t="s">
        <v>1818</v>
      </c>
      <c r="F3" s="8" t="s">
        <v>1819</v>
      </c>
      <c r="G3" s="8" t="s">
        <v>1820</v>
      </c>
      <c r="H3" s="8" t="s">
        <v>1821</v>
      </c>
      <c r="I3" s="8" t="s">
        <v>1822</v>
      </c>
      <c r="J3" s="8" t="s">
        <v>1823</v>
      </c>
    </row>
    <row r="4" spans="1:10" x14ac:dyDescent="0.25">
      <c r="A4">
        <v>1</v>
      </c>
      <c r="B4">
        <v>22973960</v>
      </c>
      <c r="C4">
        <v>22535108</v>
      </c>
      <c r="D4">
        <v>6892188000</v>
      </c>
      <c r="E4">
        <v>6760532400</v>
      </c>
      <c r="F4">
        <v>98.09</v>
      </c>
      <c r="G4">
        <v>0.03</v>
      </c>
      <c r="H4">
        <v>97.02</v>
      </c>
      <c r="I4">
        <v>91.88</v>
      </c>
      <c r="J4">
        <v>41.25</v>
      </c>
    </row>
    <row r="5" spans="1:10" x14ac:dyDescent="0.25">
      <c r="A5">
        <v>2</v>
      </c>
      <c r="B5">
        <v>22902670</v>
      </c>
      <c r="C5">
        <v>22522045</v>
      </c>
      <c r="D5">
        <v>6870801000</v>
      </c>
      <c r="E5">
        <v>6756613500</v>
      </c>
      <c r="F5">
        <v>98.34</v>
      </c>
      <c r="G5">
        <v>0.03</v>
      </c>
      <c r="H5">
        <v>96.9</v>
      </c>
      <c r="I5">
        <v>91.65</v>
      </c>
      <c r="J5">
        <v>41.71</v>
      </c>
    </row>
    <row r="6" spans="1:10" x14ac:dyDescent="0.25">
      <c r="A6">
        <v>3</v>
      </c>
      <c r="B6">
        <v>20829575</v>
      </c>
      <c r="C6">
        <v>20201808</v>
      </c>
      <c r="D6">
        <v>6248872500</v>
      </c>
      <c r="E6">
        <v>6060542400</v>
      </c>
      <c r="F6">
        <v>96.99</v>
      </c>
      <c r="G6">
        <v>0.03</v>
      </c>
      <c r="H6">
        <v>97.12</v>
      </c>
      <c r="I6">
        <v>92.09</v>
      </c>
      <c r="J6">
        <v>42.11</v>
      </c>
    </row>
    <row r="7" spans="1:10" x14ac:dyDescent="0.25">
      <c r="A7">
        <v>4</v>
      </c>
      <c r="B7">
        <v>20231682</v>
      </c>
      <c r="C7">
        <v>19865807</v>
      </c>
      <c r="D7">
        <v>6069504600</v>
      </c>
      <c r="E7">
        <v>5959742100</v>
      </c>
      <c r="F7">
        <v>98.19</v>
      </c>
      <c r="G7">
        <v>0.03</v>
      </c>
      <c r="H7">
        <v>96.47</v>
      </c>
      <c r="I7">
        <v>90.83</v>
      </c>
      <c r="J7">
        <v>41.98</v>
      </c>
    </row>
    <row r="8" spans="1:10" x14ac:dyDescent="0.25">
      <c r="A8">
        <v>5</v>
      </c>
      <c r="B8">
        <v>22912434</v>
      </c>
      <c r="C8">
        <v>22562546</v>
      </c>
      <c r="D8">
        <v>6873730200</v>
      </c>
      <c r="E8">
        <v>6768763800</v>
      </c>
      <c r="F8">
        <v>98.47</v>
      </c>
      <c r="G8">
        <v>0.03</v>
      </c>
      <c r="H8">
        <v>96.91</v>
      </c>
      <c r="I8">
        <v>91.68</v>
      </c>
      <c r="J8">
        <v>42.72</v>
      </c>
    </row>
    <row r="9" spans="1:10" x14ac:dyDescent="0.25">
      <c r="A9">
        <v>6</v>
      </c>
      <c r="B9">
        <v>21217369</v>
      </c>
      <c r="C9">
        <v>20736820</v>
      </c>
      <c r="D9">
        <v>6365210700</v>
      </c>
      <c r="E9">
        <v>6221046000</v>
      </c>
      <c r="F9">
        <v>97.74</v>
      </c>
      <c r="G9">
        <v>0.03</v>
      </c>
      <c r="H9">
        <v>96.55</v>
      </c>
      <c r="I9">
        <v>90.96</v>
      </c>
      <c r="J9">
        <v>41.36</v>
      </c>
    </row>
    <row r="10" spans="1:10" x14ac:dyDescent="0.25">
      <c r="A10">
        <v>7</v>
      </c>
      <c r="B10">
        <v>24176064</v>
      </c>
      <c r="C10">
        <v>23832798</v>
      </c>
      <c r="D10">
        <v>7252819200</v>
      </c>
      <c r="E10">
        <v>7149839400</v>
      </c>
      <c r="F10">
        <v>98.58</v>
      </c>
      <c r="G10">
        <v>0.03</v>
      </c>
      <c r="H10">
        <v>96.74</v>
      </c>
      <c r="I10">
        <v>91.29</v>
      </c>
      <c r="J10">
        <v>42.62</v>
      </c>
    </row>
    <row r="11" spans="1:10" x14ac:dyDescent="0.25">
      <c r="A11">
        <v>8</v>
      </c>
      <c r="B11">
        <v>22920551</v>
      </c>
      <c r="C11">
        <v>22616180</v>
      </c>
      <c r="D11">
        <v>6876165300</v>
      </c>
      <c r="E11">
        <v>6784854000</v>
      </c>
      <c r="F11">
        <v>98.67</v>
      </c>
      <c r="G11">
        <v>0.03</v>
      </c>
      <c r="H11">
        <v>96.94</v>
      </c>
      <c r="I11">
        <v>91.72</v>
      </c>
      <c r="J11">
        <v>41.53</v>
      </c>
    </row>
    <row r="12" spans="1:10" x14ac:dyDescent="0.25">
      <c r="A12">
        <v>9</v>
      </c>
      <c r="B12">
        <v>20995814</v>
      </c>
      <c r="C12">
        <v>20723523</v>
      </c>
      <c r="D12">
        <v>6298744200</v>
      </c>
      <c r="E12">
        <v>6217056900</v>
      </c>
      <c r="F12">
        <v>98.7</v>
      </c>
      <c r="G12">
        <v>0.03</v>
      </c>
      <c r="H12">
        <v>96.99</v>
      </c>
      <c r="I12">
        <v>91.84</v>
      </c>
      <c r="J12">
        <v>42.1</v>
      </c>
    </row>
    <row r="13" spans="1:10" x14ac:dyDescent="0.25">
      <c r="A13">
        <v>10</v>
      </c>
      <c r="B13">
        <v>23979006</v>
      </c>
      <c r="C13">
        <v>23681565</v>
      </c>
      <c r="D13">
        <v>7193701800</v>
      </c>
      <c r="E13">
        <v>7104469500</v>
      </c>
      <c r="F13">
        <v>98.76</v>
      </c>
      <c r="G13">
        <v>0.03</v>
      </c>
      <c r="H13">
        <v>96.5</v>
      </c>
      <c r="I13">
        <v>90.85</v>
      </c>
      <c r="J13">
        <v>41.38</v>
      </c>
    </row>
    <row r="14" spans="1:10" x14ac:dyDescent="0.25">
      <c r="A14">
        <v>11</v>
      </c>
      <c r="B14">
        <v>20951309</v>
      </c>
      <c r="C14">
        <v>20639160</v>
      </c>
      <c r="D14">
        <v>6285392700</v>
      </c>
      <c r="E14">
        <v>6191748000</v>
      </c>
      <c r="F14">
        <v>98.51</v>
      </c>
      <c r="G14">
        <v>0.03</v>
      </c>
      <c r="H14">
        <v>97.06</v>
      </c>
      <c r="I14">
        <v>91.95</v>
      </c>
      <c r="J14">
        <v>41.88</v>
      </c>
    </row>
    <row r="15" spans="1:10" x14ac:dyDescent="0.25">
      <c r="A15">
        <v>12</v>
      </c>
      <c r="B15">
        <v>19831106</v>
      </c>
      <c r="C15">
        <v>19614353</v>
      </c>
      <c r="D15">
        <v>5949331800</v>
      </c>
      <c r="E15">
        <v>5884305900</v>
      </c>
      <c r="F15">
        <v>98.91</v>
      </c>
      <c r="G15">
        <v>0.03</v>
      </c>
      <c r="H15">
        <v>96.98</v>
      </c>
      <c r="I15">
        <v>91.87</v>
      </c>
      <c r="J15">
        <v>41.95</v>
      </c>
    </row>
    <row r="16" spans="1:10" x14ac:dyDescent="0.25">
      <c r="A16">
        <v>13</v>
      </c>
      <c r="B16">
        <v>21828245</v>
      </c>
      <c r="C16">
        <v>21521049</v>
      </c>
      <c r="D16">
        <v>6548473500</v>
      </c>
      <c r="E16">
        <v>6456314700</v>
      </c>
      <c r="F16">
        <v>98.59</v>
      </c>
      <c r="G16">
        <v>0.03</v>
      </c>
      <c r="H16">
        <v>97.33</v>
      </c>
      <c r="I16">
        <v>92.61</v>
      </c>
      <c r="J16">
        <v>42.45</v>
      </c>
    </row>
    <row r="17" spans="1:10" x14ac:dyDescent="0.25">
      <c r="A17">
        <v>14</v>
      </c>
      <c r="B17">
        <v>22555556</v>
      </c>
      <c r="C17">
        <v>22140153</v>
      </c>
      <c r="D17">
        <v>6766666800</v>
      </c>
      <c r="E17">
        <v>6642045900</v>
      </c>
      <c r="F17">
        <v>98.16</v>
      </c>
      <c r="G17">
        <v>0.03</v>
      </c>
      <c r="H17">
        <v>97.03</v>
      </c>
      <c r="I17">
        <v>92</v>
      </c>
      <c r="J17">
        <v>41.66</v>
      </c>
    </row>
    <row r="18" spans="1:10" x14ac:dyDescent="0.25">
      <c r="A18">
        <v>15</v>
      </c>
      <c r="B18">
        <v>23481991</v>
      </c>
      <c r="C18">
        <v>22987941</v>
      </c>
      <c r="D18">
        <v>7044597300</v>
      </c>
      <c r="E18">
        <v>6896382300</v>
      </c>
      <c r="F18">
        <v>97.9</v>
      </c>
      <c r="G18">
        <v>0.03</v>
      </c>
      <c r="H18">
        <v>96.94</v>
      </c>
      <c r="I18">
        <v>91.7</v>
      </c>
      <c r="J18">
        <v>42.38</v>
      </c>
    </row>
    <row r="19" spans="1:10" x14ac:dyDescent="0.25">
      <c r="A19">
        <v>16</v>
      </c>
      <c r="B19">
        <v>21101817</v>
      </c>
      <c r="C19">
        <v>20618591</v>
      </c>
      <c r="D19">
        <v>6330545100</v>
      </c>
      <c r="E19">
        <v>6185577300</v>
      </c>
      <c r="F19">
        <v>97.71</v>
      </c>
      <c r="G19">
        <v>0.03</v>
      </c>
      <c r="H19">
        <v>97.07</v>
      </c>
      <c r="I19">
        <v>92.14</v>
      </c>
      <c r="J19">
        <v>41.91</v>
      </c>
    </row>
    <row r="20" spans="1:10" x14ac:dyDescent="0.25">
      <c r="A20">
        <v>17</v>
      </c>
      <c r="B20">
        <v>20483130</v>
      </c>
      <c r="C20">
        <v>20160497</v>
      </c>
      <c r="D20">
        <v>6144939000</v>
      </c>
      <c r="E20">
        <v>6048149100</v>
      </c>
      <c r="F20">
        <v>98.42</v>
      </c>
      <c r="G20">
        <v>0.03</v>
      </c>
      <c r="H20">
        <v>97.22</v>
      </c>
      <c r="I20">
        <v>92.34</v>
      </c>
      <c r="J20">
        <v>42.12</v>
      </c>
    </row>
    <row r="21" spans="1:10" x14ac:dyDescent="0.25">
      <c r="A21">
        <v>18</v>
      </c>
      <c r="B21">
        <v>21714169</v>
      </c>
      <c r="C21">
        <v>21311860</v>
      </c>
      <c r="D21">
        <v>6514250700</v>
      </c>
      <c r="E21">
        <v>6393558000</v>
      </c>
      <c r="F21">
        <v>98.15</v>
      </c>
      <c r="G21">
        <v>0.03</v>
      </c>
      <c r="H21">
        <v>97.32</v>
      </c>
      <c r="I21">
        <v>92.62</v>
      </c>
      <c r="J21">
        <v>41.36</v>
      </c>
    </row>
    <row r="22" spans="1:10" x14ac:dyDescent="0.25">
      <c r="A22">
        <v>19</v>
      </c>
      <c r="B22">
        <v>23035824</v>
      </c>
      <c r="C22">
        <v>22710308</v>
      </c>
      <c r="D22">
        <v>6910747200</v>
      </c>
      <c r="E22">
        <v>6813092400</v>
      </c>
      <c r="F22">
        <v>98.59</v>
      </c>
      <c r="G22">
        <v>0.03</v>
      </c>
      <c r="H22">
        <v>97.31</v>
      </c>
      <c r="I22">
        <v>92.56</v>
      </c>
      <c r="J22">
        <v>42.75</v>
      </c>
    </row>
    <row r="23" spans="1:10" x14ac:dyDescent="0.25">
      <c r="A23">
        <v>20</v>
      </c>
      <c r="B23">
        <v>21097923</v>
      </c>
      <c r="C23">
        <v>20501325</v>
      </c>
      <c r="D23">
        <v>6329376900</v>
      </c>
      <c r="E23">
        <v>6150397500</v>
      </c>
      <c r="F23">
        <v>97.17</v>
      </c>
      <c r="G23">
        <v>0.03</v>
      </c>
      <c r="H23">
        <v>97.19</v>
      </c>
      <c r="I23">
        <v>92.28</v>
      </c>
      <c r="J23">
        <v>41.25</v>
      </c>
    </row>
    <row r="24" spans="1:10" x14ac:dyDescent="0.25">
      <c r="A24">
        <v>21</v>
      </c>
      <c r="B24">
        <v>22941886</v>
      </c>
      <c r="C24">
        <v>22582560</v>
      </c>
      <c r="D24">
        <v>6882565800</v>
      </c>
      <c r="E24">
        <v>6774768000</v>
      </c>
      <c r="F24">
        <v>98.43</v>
      </c>
      <c r="G24">
        <v>0.03</v>
      </c>
      <c r="H24">
        <v>97.09</v>
      </c>
      <c r="I24">
        <v>92.09</v>
      </c>
      <c r="J24">
        <v>42.97</v>
      </c>
    </row>
    <row r="25" spans="1:10" x14ac:dyDescent="0.25">
      <c r="A25">
        <v>22</v>
      </c>
      <c r="B25">
        <v>22043314</v>
      </c>
      <c r="C25">
        <v>21640054</v>
      </c>
      <c r="D25">
        <v>6612994200</v>
      </c>
      <c r="E25">
        <v>6492016200</v>
      </c>
      <c r="F25">
        <v>98.17</v>
      </c>
      <c r="G25">
        <v>0.03</v>
      </c>
      <c r="H25">
        <v>96.88</v>
      </c>
      <c r="I25">
        <v>91.66</v>
      </c>
      <c r="J25">
        <v>41.9</v>
      </c>
    </row>
    <row r="26" spans="1:10" x14ac:dyDescent="0.25">
      <c r="A26">
        <v>23</v>
      </c>
      <c r="B26">
        <v>23621835</v>
      </c>
      <c r="C26">
        <v>23184386</v>
      </c>
      <c r="D26">
        <v>7086550500</v>
      </c>
      <c r="E26">
        <v>6955315800</v>
      </c>
      <c r="F26">
        <v>98.15</v>
      </c>
      <c r="G26">
        <v>0.03</v>
      </c>
      <c r="H26">
        <v>97.19</v>
      </c>
      <c r="I26">
        <v>92.22</v>
      </c>
      <c r="J26">
        <v>42.3</v>
      </c>
    </row>
    <row r="27" spans="1:10" x14ac:dyDescent="0.25">
      <c r="A27">
        <v>24</v>
      </c>
      <c r="B27">
        <v>19159745</v>
      </c>
      <c r="C27">
        <v>18843797</v>
      </c>
      <c r="D27">
        <v>5747923500</v>
      </c>
      <c r="E27">
        <v>5653139100</v>
      </c>
      <c r="F27">
        <v>98.35</v>
      </c>
      <c r="G27">
        <v>0.03</v>
      </c>
      <c r="H27">
        <v>97.06</v>
      </c>
      <c r="I27">
        <v>92.11</v>
      </c>
      <c r="J27">
        <v>41.98</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2EB59-CFF9-4A4B-B678-089BD2D4073B}">
  <dimension ref="A1:G29"/>
  <sheetViews>
    <sheetView zoomScaleNormal="100" workbookViewId="0">
      <selection activeCell="D20" sqref="D20"/>
    </sheetView>
  </sheetViews>
  <sheetFormatPr defaultRowHeight="15" x14ac:dyDescent="0.25"/>
  <cols>
    <col min="1" max="2" width="15.7109375" customWidth="1"/>
    <col min="3" max="3" width="12.42578125" customWidth="1"/>
    <col min="4" max="4" width="12.5703125" customWidth="1"/>
    <col min="5" max="5" width="15.7109375" customWidth="1"/>
    <col min="6" max="6" width="20.140625" bestFit="1" customWidth="1"/>
    <col min="7" max="7" width="16.28515625" bestFit="1" customWidth="1"/>
  </cols>
  <sheetData>
    <row r="1" spans="1:7" ht="60" customHeight="1" thickBot="1" x14ac:dyDescent="0.3">
      <c r="A1" s="17" t="s">
        <v>1826</v>
      </c>
      <c r="B1" s="18"/>
      <c r="C1" s="18"/>
      <c r="D1" s="18"/>
      <c r="E1" s="18"/>
      <c r="F1" s="18"/>
      <c r="G1" s="19"/>
    </row>
    <row r="3" spans="1:7" x14ac:dyDescent="0.25">
      <c r="A3" s="1" t="s">
        <v>0</v>
      </c>
      <c r="B3" s="1" t="s">
        <v>1</v>
      </c>
      <c r="C3" s="1" t="s">
        <v>2</v>
      </c>
      <c r="D3" s="1" t="s">
        <v>3</v>
      </c>
      <c r="E3" s="1" t="s">
        <v>4</v>
      </c>
      <c r="F3" s="1" t="s">
        <v>5</v>
      </c>
      <c r="G3" s="1" t="s">
        <v>6</v>
      </c>
    </row>
    <row r="4" spans="1:7" x14ac:dyDescent="0.25">
      <c r="A4" t="s">
        <v>7</v>
      </c>
      <c r="B4" t="s">
        <v>8</v>
      </c>
      <c r="C4">
        <v>0</v>
      </c>
      <c r="D4">
        <v>1</v>
      </c>
      <c r="E4">
        <v>19731245</v>
      </c>
      <c r="F4">
        <v>13433374</v>
      </c>
      <c r="G4">
        <v>68.08</v>
      </c>
    </row>
    <row r="5" spans="1:7" x14ac:dyDescent="0.25">
      <c r="A5" t="s">
        <v>7</v>
      </c>
      <c r="B5" t="s">
        <v>8</v>
      </c>
      <c r="C5">
        <v>0</v>
      </c>
      <c r="D5">
        <v>2</v>
      </c>
      <c r="E5">
        <v>20017217</v>
      </c>
      <c r="F5">
        <v>13281556</v>
      </c>
      <c r="G5">
        <v>66.349999999999994</v>
      </c>
    </row>
    <row r="6" spans="1:7" x14ac:dyDescent="0.25">
      <c r="A6" t="s">
        <v>7</v>
      </c>
      <c r="B6" t="s">
        <v>8</v>
      </c>
      <c r="C6">
        <v>0</v>
      </c>
      <c r="D6">
        <v>3</v>
      </c>
      <c r="E6">
        <v>22060176</v>
      </c>
      <c r="F6">
        <v>13759703</v>
      </c>
      <c r="G6">
        <v>62.37</v>
      </c>
    </row>
    <row r="7" spans="1:7" x14ac:dyDescent="0.25">
      <c r="A7" t="s">
        <v>7</v>
      </c>
      <c r="B7" t="s">
        <v>8</v>
      </c>
      <c r="C7">
        <v>3</v>
      </c>
      <c r="D7">
        <v>1</v>
      </c>
      <c r="E7">
        <v>23125595</v>
      </c>
      <c r="F7">
        <v>14603288</v>
      </c>
      <c r="G7">
        <v>63.15</v>
      </c>
    </row>
    <row r="8" spans="1:7" x14ac:dyDescent="0.25">
      <c r="A8" t="s">
        <v>7</v>
      </c>
      <c r="B8" t="s">
        <v>8</v>
      </c>
      <c r="C8">
        <v>3</v>
      </c>
      <c r="D8">
        <v>2</v>
      </c>
      <c r="E8">
        <v>22410937</v>
      </c>
      <c r="F8">
        <v>14604137</v>
      </c>
      <c r="G8">
        <v>65.17</v>
      </c>
    </row>
    <row r="9" spans="1:7" x14ac:dyDescent="0.25">
      <c r="A9" t="s">
        <v>7</v>
      </c>
      <c r="B9" t="s">
        <v>8</v>
      </c>
      <c r="C9">
        <v>3</v>
      </c>
      <c r="D9">
        <v>3</v>
      </c>
      <c r="E9">
        <v>22566458</v>
      </c>
      <c r="F9">
        <v>15036502</v>
      </c>
      <c r="G9">
        <v>66.63</v>
      </c>
    </row>
    <row r="10" spans="1:7" x14ac:dyDescent="0.25">
      <c r="A10" t="s">
        <v>9</v>
      </c>
      <c r="B10" t="s">
        <v>8</v>
      </c>
      <c r="C10">
        <v>0</v>
      </c>
      <c r="D10">
        <v>1</v>
      </c>
      <c r="E10">
        <v>21948373</v>
      </c>
      <c r="F10">
        <v>15001567</v>
      </c>
      <c r="G10">
        <v>68.349999999999994</v>
      </c>
    </row>
    <row r="11" spans="1:7" x14ac:dyDescent="0.25">
      <c r="A11" t="s">
        <v>9</v>
      </c>
      <c r="B11" t="s">
        <v>8</v>
      </c>
      <c r="C11">
        <v>0</v>
      </c>
      <c r="D11">
        <v>2</v>
      </c>
      <c r="E11">
        <v>20015180</v>
      </c>
      <c r="F11">
        <v>13166950</v>
      </c>
      <c r="G11">
        <v>65.78</v>
      </c>
    </row>
    <row r="12" spans="1:7" x14ac:dyDescent="0.25">
      <c r="A12" t="s">
        <v>9</v>
      </c>
      <c r="B12" t="s">
        <v>8</v>
      </c>
      <c r="C12">
        <v>0</v>
      </c>
      <c r="D12">
        <v>3</v>
      </c>
      <c r="E12">
        <v>19550309</v>
      </c>
      <c r="F12">
        <v>12674614</v>
      </c>
      <c r="G12">
        <v>64.83</v>
      </c>
    </row>
    <row r="13" spans="1:7" x14ac:dyDescent="0.25">
      <c r="A13" t="s">
        <v>9</v>
      </c>
      <c r="B13" t="s">
        <v>8</v>
      </c>
      <c r="C13">
        <v>3</v>
      </c>
      <c r="D13">
        <v>1</v>
      </c>
      <c r="E13">
        <v>21916558</v>
      </c>
      <c r="F13">
        <v>13940709</v>
      </c>
      <c r="G13">
        <v>63.61</v>
      </c>
    </row>
    <row r="14" spans="1:7" x14ac:dyDescent="0.25">
      <c r="A14" t="s">
        <v>9</v>
      </c>
      <c r="B14" t="s">
        <v>8</v>
      </c>
      <c r="C14">
        <v>3</v>
      </c>
      <c r="D14">
        <v>2</v>
      </c>
      <c r="E14">
        <v>20834945</v>
      </c>
      <c r="F14">
        <v>13749556</v>
      </c>
      <c r="G14">
        <v>65.989999999999995</v>
      </c>
    </row>
    <row r="15" spans="1:7" x14ac:dyDescent="0.25">
      <c r="A15" t="s">
        <v>9</v>
      </c>
      <c r="B15" t="s">
        <v>8</v>
      </c>
      <c r="C15">
        <v>3</v>
      </c>
      <c r="D15">
        <v>3</v>
      </c>
      <c r="E15">
        <v>21961363</v>
      </c>
      <c r="F15">
        <v>14221382</v>
      </c>
      <c r="G15">
        <v>64.760000000000005</v>
      </c>
    </row>
    <row r="16" spans="1:7" x14ac:dyDescent="0.25">
      <c r="A16" t="s">
        <v>7</v>
      </c>
      <c r="B16" t="s">
        <v>10</v>
      </c>
      <c r="C16">
        <v>0</v>
      </c>
      <c r="D16">
        <v>1</v>
      </c>
      <c r="E16">
        <v>19192851</v>
      </c>
      <c r="F16">
        <v>13111977</v>
      </c>
      <c r="G16">
        <v>68.319999999999993</v>
      </c>
    </row>
    <row r="17" spans="1:7" x14ac:dyDescent="0.25">
      <c r="A17" t="s">
        <v>7</v>
      </c>
      <c r="B17" t="s">
        <v>10</v>
      </c>
      <c r="C17">
        <v>0</v>
      </c>
      <c r="D17">
        <v>2</v>
      </c>
      <c r="E17">
        <v>18832338</v>
      </c>
      <c r="F17">
        <v>13193369</v>
      </c>
      <c r="G17">
        <v>70.06</v>
      </c>
    </row>
    <row r="18" spans="1:7" x14ac:dyDescent="0.25">
      <c r="A18" t="s">
        <v>7</v>
      </c>
      <c r="B18" t="s">
        <v>10</v>
      </c>
      <c r="C18">
        <v>0</v>
      </c>
      <c r="D18">
        <v>3</v>
      </c>
      <c r="E18">
        <v>19868638</v>
      </c>
      <c r="F18">
        <v>14429523</v>
      </c>
      <c r="G18">
        <v>72.62</v>
      </c>
    </row>
    <row r="19" spans="1:7" x14ac:dyDescent="0.25">
      <c r="A19" t="s">
        <v>7</v>
      </c>
      <c r="B19" t="s">
        <v>10</v>
      </c>
      <c r="C19">
        <v>3</v>
      </c>
      <c r="D19">
        <v>1</v>
      </c>
      <c r="E19">
        <v>21818824</v>
      </c>
      <c r="F19">
        <v>15337857</v>
      </c>
      <c r="G19">
        <v>70.3</v>
      </c>
    </row>
    <row r="20" spans="1:7" x14ac:dyDescent="0.25">
      <c r="A20" t="s">
        <v>7</v>
      </c>
      <c r="B20" t="s">
        <v>10</v>
      </c>
      <c r="C20">
        <v>3</v>
      </c>
      <c r="D20">
        <v>2</v>
      </c>
      <c r="E20">
        <v>19940906</v>
      </c>
      <c r="F20">
        <v>14437150</v>
      </c>
      <c r="G20">
        <v>72.400000000000006</v>
      </c>
    </row>
    <row r="21" spans="1:7" x14ac:dyDescent="0.25">
      <c r="A21" t="s">
        <v>7</v>
      </c>
      <c r="B21" t="s">
        <v>10</v>
      </c>
      <c r="C21">
        <v>3</v>
      </c>
      <c r="D21">
        <v>3</v>
      </c>
      <c r="E21">
        <v>18121577</v>
      </c>
      <c r="F21">
        <v>12993129</v>
      </c>
      <c r="G21">
        <v>71.7</v>
      </c>
    </row>
    <row r="22" spans="1:7" x14ac:dyDescent="0.25">
      <c r="A22" t="s">
        <v>9</v>
      </c>
      <c r="B22" t="s">
        <v>10</v>
      </c>
      <c r="C22">
        <v>0</v>
      </c>
      <c r="D22">
        <v>1</v>
      </c>
      <c r="E22">
        <v>21683448</v>
      </c>
      <c r="F22">
        <v>15322780</v>
      </c>
      <c r="G22">
        <v>70.67</v>
      </c>
    </row>
    <row r="23" spans="1:7" x14ac:dyDescent="0.25">
      <c r="A23" t="s">
        <v>9</v>
      </c>
      <c r="B23" t="s">
        <v>10</v>
      </c>
      <c r="C23">
        <v>0</v>
      </c>
      <c r="D23">
        <v>2</v>
      </c>
      <c r="E23">
        <v>22756103</v>
      </c>
      <c r="F23">
        <v>15965816</v>
      </c>
      <c r="G23">
        <v>70.16</v>
      </c>
    </row>
    <row r="24" spans="1:7" x14ac:dyDescent="0.25">
      <c r="A24" t="s">
        <v>9</v>
      </c>
      <c r="B24" t="s">
        <v>10</v>
      </c>
      <c r="C24">
        <v>0</v>
      </c>
      <c r="D24">
        <v>3</v>
      </c>
      <c r="E24">
        <v>20587135</v>
      </c>
      <c r="F24">
        <v>14609678</v>
      </c>
      <c r="G24">
        <v>70.97</v>
      </c>
    </row>
    <row r="25" spans="1:7" x14ac:dyDescent="0.25">
      <c r="A25" t="s">
        <v>9</v>
      </c>
      <c r="B25" t="s">
        <v>10</v>
      </c>
      <c r="C25">
        <v>3</v>
      </c>
      <c r="D25">
        <v>1</v>
      </c>
      <c r="E25">
        <v>19970525</v>
      </c>
      <c r="F25">
        <v>14133478</v>
      </c>
      <c r="G25">
        <v>70.77</v>
      </c>
    </row>
    <row r="26" spans="1:7" x14ac:dyDescent="0.25">
      <c r="A26" t="s">
        <v>9</v>
      </c>
      <c r="B26" t="s">
        <v>10</v>
      </c>
      <c r="C26">
        <v>3</v>
      </c>
      <c r="D26">
        <v>2</v>
      </c>
      <c r="E26">
        <v>21347709</v>
      </c>
      <c r="F26">
        <v>15176499</v>
      </c>
      <c r="G26">
        <v>71.09</v>
      </c>
    </row>
    <row r="27" spans="1:7" x14ac:dyDescent="0.25">
      <c r="A27" t="s">
        <v>9</v>
      </c>
      <c r="B27" t="s">
        <v>10</v>
      </c>
      <c r="C27">
        <v>3</v>
      </c>
      <c r="D27">
        <v>3</v>
      </c>
      <c r="E27">
        <v>20853270</v>
      </c>
      <c r="F27">
        <v>14884900</v>
      </c>
      <c r="G27">
        <v>71.38</v>
      </c>
    </row>
    <row r="28" spans="1:7" x14ac:dyDescent="0.25">
      <c r="D28" t="s">
        <v>11</v>
      </c>
      <c r="E28">
        <v>501111680</v>
      </c>
      <c r="F28">
        <v>341069494</v>
      </c>
      <c r="G28" s="2" t="s">
        <v>12</v>
      </c>
    </row>
    <row r="29" spans="1:7" x14ac:dyDescent="0.25">
      <c r="D29" t="s">
        <v>13</v>
      </c>
      <c r="E29">
        <v>20879653</v>
      </c>
      <c r="F29">
        <v>14211228.92</v>
      </c>
      <c r="G29">
        <v>68.150000000000006</v>
      </c>
    </row>
  </sheetData>
  <mergeCells count="1">
    <mergeCell ref="A1:G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E48C1-B4B8-498F-AC1C-CB9C0489321D}">
  <dimension ref="A1:L497"/>
  <sheetViews>
    <sheetView tabSelected="1" workbookViewId="0">
      <selection activeCell="E11" sqref="E11"/>
    </sheetView>
  </sheetViews>
  <sheetFormatPr defaultRowHeight="15" x14ac:dyDescent="0.25"/>
  <cols>
    <col min="1" max="1" width="24.7109375" bestFit="1" customWidth="1"/>
    <col min="2" max="2" width="41" customWidth="1"/>
    <col min="3" max="4" width="13.28515625" customWidth="1"/>
    <col min="5" max="5" width="18.7109375" bestFit="1" customWidth="1"/>
    <col min="6" max="6" width="7.140625" customWidth="1"/>
    <col min="7" max="7" width="23.7109375" bestFit="1" customWidth="1"/>
    <col min="8" max="8" width="41" customWidth="1"/>
    <col min="9" max="10" width="13.28515625" customWidth="1"/>
    <col min="11" max="11" width="18.7109375" bestFit="1" customWidth="1"/>
  </cols>
  <sheetData>
    <row r="1" spans="1:12" ht="60" customHeight="1" thickBot="1" x14ac:dyDescent="0.3">
      <c r="A1" s="17" t="s">
        <v>1827</v>
      </c>
      <c r="B1" s="18"/>
      <c r="C1" s="18"/>
      <c r="D1" s="18"/>
      <c r="E1" s="18"/>
      <c r="F1" s="18"/>
      <c r="G1" s="18"/>
      <c r="H1" s="19"/>
      <c r="I1" s="16"/>
      <c r="J1" s="16"/>
      <c r="K1" s="16"/>
    </row>
    <row r="3" spans="1:12" x14ac:dyDescent="0.25">
      <c r="A3" s="20" t="s">
        <v>8</v>
      </c>
      <c r="B3" s="20"/>
      <c r="C3" s="20"/>
      <c r="D3" s="20"/>
      <c r="E3" s="20"/>
      <c r="G3" s="20" t="s">
        <v>10</v>
      </c>
      <c r="H3" s="20"/>
      <c r="I3" s="20"/>
      <c r="J3" s="20"/>
      <c r="K3" s="20"/>
      <c r="L3" s="13"/>
    </row>
    <row r="4" spans="1:12" ht="18" x14ac:dyDescent="0.35">
      <c r="B4" s="1"/>
      <c r="C4" s="20" t="s">
        <v>1828</v>
      </c>
      <c r="D4" s="20"/>
      <c r="E4" s="4" t="s">
        <v>18</v>
      </c>
      <c r="F4" s="1"/>
      <c r="H4" s="1"/>
      <c r="I4" s="20" t="s">
        <v>83</v>
      </c>
      <c r="J4" s="20"/>
      <c r="K4" s="4" t="s">
        <v>18</v>
      </c>
      <c r="L4" s="1"/>
    </row>
    <row r="5" spans="1:12" x14ac:dyDescent="0.25">
      <c r="A5" s="1" t="s">
        <v>1788</v>
      </c>
      <c r="B5" s="1" t="s">
        <v>82</v>
      </c>
      <c r="C5" s="1" t="s">
        <v>16</v>
      </c>
      <c r="D5" s="1" t="s">
        <v>17</v>
      </c>
      <c r="E5" s="4" t="s">
        <v>1831</v>
      </c>
      <c r="F5" s="1"/>
      <c r="G5" s="1" t="s">
        <v>1788</v>
      </c>
      <c r="H5" s="1" t="s">
        <v>82</v>
      </c>
      <c r="I5" s="1" t="s">
        <v>16</v>
      </c>
      <c r="J5" s="1" t="s">
        <v>17</v>
      </c>
      <c r="K5" s="4" t="s">
        <v>1831</v>
      </c>
      <c r="L5" s="1"/>
    </row>
    <row r="6" spans="1:12" x14ac:dyDescent="0.25">
      <c r="A6" t="s">
        <v>22</v>
      </c>
      <c r="B6" t="s">
        <v>52</v>
      </c>
      <c r="C6">
        <v>0</v>
      </c>
      <c r="D6">
        <v>8.1711507070000007</v>
      </c>
      <c r="E6">
        <v>1.8675199999999999E-3</v>
      </c>
      <c r="G6" t="s">
        <v>84</v>
      </c>
      <c r="H6" t="s">
        <v>574</v>
      </c>
      <c r="I6">
        <v>0</v>
      </c>
      <c r="J6">
        <v>6.2627132479999998</v>
      </c>
      <c r="K6">
        <v>1.874866E-3</v>
      </c>
    </row>
    <row r="7" spans="1:12" x14ac:dyDescent="0.25">
      <c r="A7" t="s">
        <v>23</v>
      </c>
      <c r="B7" t="s">
        <v>53</v>
      </c>
      <c r="C7">
        <v>0</v>
      </c>
      <c r="D7">
        <v>3.620986834</v>
      </c>
      <c r="E7">
        <v>2.8958734E-2</v>
      </c>
      <c r="G7" t="s">
        <v>85</v>
      </c>
      <c r="H7" t="s">
        <v>575</v>
      </c>
      <c r="I7">
        <v>0</v>
      </c>
      <c r="J7">
        <v>6.036348169</v>
      </c>
      <c r="K7">
        <v>8.8920820000000008E-3</v>
      </c>
    </row>
    <row r="8" spans="1:12" x14ac:dyDescent="0.25">
      <c r="A8" t="s">
        <v>24</v>
      </c>
      <c r="B8" t="s">
        <v>54</v>
      </c>
      <c r="C8">
        <v>0</v>
      </c>
      <c r="D8">
        <v>3.4318014159999999</v>
      </c>
      <c r="E8">
        <v>4.6491565999999998E-2</v>
      </c>
      <c r="G8" t="s">
        <v>86</v>
      </c>
      <c r="H8" t="s">
        <v>576</v>
      </c>
      <c r="I8">
        <v>0</v>
      </c>
      <c r="J8">
        <v>5.8524519379999997</v>
      </c>
      <c r="K8">
        <v>2.8653000000000002E-5</v>
      </c>
    </row>
    <row r="9" spans="1:12" x14ac:dyDescent="0.25">
      <c r="A9" t="s">
        <v>25</v>
      </c>
      <c r="B9" t="s">
        <v>55</v>
      </c>
      <c r="C9">
        <v>0</v>
      </c>
      <c r="D9">
        <v>3.0409279200000001</v>
      </c>
      <c r="E9">
        <v>1.2091905E-2</v>
      </c>
      <c r="G9" t="s">
        <v>87</v>
      </c>
      <c r="H9" t="s">
        <v>577</v>
      </c>
      <c r="I9">
        <v>0</v>
      </c>
      <c r="J9">
        <v>5.8290161439999997</v>
      </c>
      <c r="K9">
        <v>4.8166411999999999E-2</v>
      </c>
    </row>
    <row r="10" spans="1:12" x14ac:dyDescent="0.25">
      <c r="A10" t="s">
        <v>26</v>
      </c>
      <c r="B10" t="s">
        <v>56</v>
      </c>
      <c r="C10">
        <v>0</v>
      </c>
      <c r="D10">
        <v>2.5789181239999999</v>
      </c>
      <c r="E10">
        <v>2.6572083E-2</v>
      </c>
      <c r="G10" t="s">
        <v>88</v>
      </c>
      <c r="H10" t="s">
        <v>578</v>
      </c>
      <c r="I10">
        <v>0</v>
      </c>
      <c r="J10">
        <v>5.6337245960000004</v>
      </c>
      <c r="K10">
        <v>5.2834739999999998E-3</v>
      </c>
    </row>
    <row r="11" spans="1:12" x14ac:dyDescent="0.25">
      <c r="A11" t="s">
        <v>27</v>
      </c>
      <c r="B11" t="s">
        <v>57</v>
      </c>
      <c r="C11">
        <v>0</v>
      </c>
      <c r="D11">
        <v>2.5420561199999998</v>
      </c>
      <c r="E11">
        <v>1.0120478E-2</v>
      </c>
      <c r="G11" t="s">
        <v>89</v>
      </c>
      <c r="H11" t="s">
        <v>579</v>
      </c>
      <c r="I11">
        <v>0</v>
      </c>
      <c r="J11">
        <v>5.5927277310000001</v>
      </c>
      <c r="K11">
        <v>1.2808730000000001E-3</v>
      </c>
    </row>
    <row r="12" spans="1:12" x14ac:dyDescent="0.25">
      <c r="A12" t="s">
        <v>28</v>
      </c>
      <c r="B12" t="s">
        <v>58</v>
      </c>
      <c r="C12">
        <v>0</v>
      </c>
      <c r="D12">
        <v>2.3834764220000002</v>
      </c>
      <c r="E12">
        <v>4.7560286E-2</v>
      </c>
      <c r="G12" t="s">
        <v>90</v>
      </c>
      <c r="H12" t="s">
        <v>580</v>
      </c>
      <c r="I12">
        <v>0</v>
      </c>
      <c r="J12">
        <v>5.5764462080000001</v>
      </c>
      <c r="K12">
        <v>4.1572029999999999E-3</v>
      </c>
    </row>
    <row r="13" spans="1:12" x14ac:dyDescent="0.25">
      <c r="A13" t="s">
        <v>29</v>
      </c>
      <c r="B13" t="s">
        <v>59</v>
      </c>
      <c r="C13">
        <v>0</v>
      </c>
      <c r="D13">
        <v>2.3349279969999999</v>
      </c>
      <c r="E13">
        <v>2.8091297000000001E-2</v>
      </c>
      <c r="G13" t="s">
        <v>91</v>
      </c>
      <c r="H13" t="s">
        <v>581</v>
      </c>
      <c r="I13">
        <v>0</v>
      </c>
      <c r="J13">
        <v>5.4510230389999998</v>
      </c>
      <c r="K13">
        <v>9.3629790000000004E-3</v>
      </c>
    </row>
    <row r="14" spans="1:12" x14ac:dyDescent="0.25">
      <c r="A14" t="s">
        <v>30</v>
      </c>
      <c r="B14" t="s">
        <v>60</v>
      </c>
      <c r="C14">
        <v>0</v>
      </c>
      <c r="D14">
        <v>2.3310068410000002</v>
      </c>
      <c r="E14">
        <v>2.7002405E-2</v>
      </c>
      <c r="G14" t="s">
        <v>92</v>
      </c>
      <c r="H14" t="s">
        <v>582</v>
      </c>
      <c r="I14">
        <v>0</v>
      </c>
      <c r="J14">
        <v>5.4384479560000001</v>
      </c>
      <c r="K14">
        <v>5.4033599999999998E-4</v>
      </c>
    </row>
    <row r="15" spans="1:12" x14ac:dyDescent="0.25">
      <c r="A15" t="s">
        <v>31</v>
      </c>
      <c r="B15" t="s">
        <v>61</v>
      </c>
      <c r="C15">
        <v>0</v>
      </c>
      <c r="D15">
        <v>2.176061571</v>
      </c>
      <c r="E15">
        <v>3.3744620000000003E-2</v>
      </c>
      <c r="G15" t="s">
        <v>93</v>
      </c>
      <c r="H15" t="s">
        <v>583</v>
      </c>
      <c r="I15">
        <v>0</v>
      </c>
      <c r="J15">
        <v>5.4264424959999999</v>
      </c>
      <c r="K15">
        <v>1.6229800000000001E-4</v>
      </c>
    </row>
    <row r="16" spans="1:12" x14ac:dyDescent="0.25">
      <c r="A16" t="s">
        <v>32</v>
      </c>
      <c r="B16" t="s">
        <v>62</v>
      </c>
      <c r="C16">
        <v>0</v>
      </c>
      <c r="D16">
        <v>2.1227209029999998</v>
      </c>
      <c r="E16">
        <v>2.0793108000000001E-2</v>
      </c>
      <c r="G16" t="s">
        <v>94</v>
      </c>
      <c r="H16" t="s">
        <v>584</v>
      </c>
      <c r="I16">
        <v>0</v>
      </c>
      <c r="J16">
        <v>5.4142455089999997</v>
      </c>
      <c r="K16">
        <v>2.55805E-6</v>
      </c>
    </row>
    <row r="17" spans="1:11" x14ac:dyDescent="0.25">
      <c r="A17" t="s">
        <v>33</v>
      </c>
      <c r="B17" t="s">
        <v>63</v>
      </c>
      <c r="C17">
        <v>0</v>
      </c>
      <c r="D17">
        <v>1.96115186</v>
      </c>
      <c r="E17">
        <v>2.5490724999999999E-2</v>
      </c>
      <c r="G17" t="s">
        <v>95</v>
      </c>
      <c r="H17" t="s">
        <v>585</v>
      </c>
      <c r="I17">
        <v>0</v>
      </c>
      <c r="J17">
        <v>5.3510750390000004</v>
      </c>
      <c r="K17">
        <v>1.6898410000000001E-3</v>
      </c>
    </row>
    <row r="18" spans="1:11" x14ac:dyDescent="0.25">
      <c r="A18" t="s">
        <v>34</v>
      </c>
      <c r="B18" t="s">
        <v>64</v>
      </c>
      <c r="C18">
        <v>0</v>
      </c>
      <c r="D18">
        <v>1.908198037</v>
      </c>
      <c r="E18">
        <v>1.6557876999999999E-2</v>
      </c>
      <c r="G18" t="s">
        <v>96</v>
      </c>
      <c r="H18" t="s">
        <v>586</v>
      </c>
      <c r="I18">
        <v>0</v>
      </c>
      <c r="J18">
        <v>5.2689245260000002</v>
      </c>
      <c r="K18">
        <v>9.2284169999999992E-3</v>
      </c>
    </row>
    <row r="19" spans="1:11" x14ac:dyDescent="0.25">
      <c r="A19" t="s">
        <v>35</v>
      </c>
      <c r="B19" t="s">
        <v>65</v>
      </c>
      <c r="C19">
        <v>0</v>
      </c>
      <c r="D19">
        <v>1.8187853899999999</v>
      </c>
      <c r="E19">
        <v>4.6491565999999998E-2</v>
      </c>
      <c r="G19" t="s">
        <v>97</v>
      </c>
      <c r="H19" t="s">
        <v>587</v>
      </c>
      <c r="I19">
        <v>0</v>
      </c>
      <c r="J19">
        <v>5.2497512249999998</v>
      </c>
      <c r="K19">
        <v>3.3407290000000002E-3</v>
      </c>
    </row>
    <row r="20" spans="1:11" x14ac:dyDescent="0.25">
      <c r="A20" t="s">
        <v>36</v>
      </c>
      <c r="B20" t="s">
        <v>66</v>
      </c>
      <c r="C20">
        <v>0</v>
      </c>
      <c r="D20">
        <v>1.776502869</v>
      </c>
      <c r="E20">
        <v>2.9667182E-2</v>
      </c>
      <c r="G20" t="s">
        <v>98</v>
      </c>
      <c r="H20" t="s">
        <v>588</v>
      </c>
      <c r="I20">
        <v>0</v>
      </c>
      <c r="J20">
        <v>5.2392728650000002</v>
      </c>
      <c r="K20">
        <v>4.82E-7</v>
      </c>
    </row>
    <row r="21" spans="1:11" x14ac:dyDescent="0.25">
      <c r="A21" t="s">
        <v>37</v>
      </c>
      <c r="B21" t="s">
        <v>67</v>
      </c>
      <c r="C21">
        <v>0</v>
      </c>
      <c r="D21">
        <v>1.7579690219999999</v>
      </c>
      <c r="E21">
        <v>2.4204396999999999E-2</v>
      </c>
      <c r="G21" t="s">
        <v>99</v>
      </c>
      <c r="H21" t="s">
        <v>589</v>
      </c>
      <c r="I21">
        <v>0</v>
      </c>
      <c r="J21">
        <v>5.2211591210000003</v>
      </c>
      <c r="K21">
        <v>7.3200000000000004E-7</v>
      </c>
    </row>
    <row r="22" spans="1:11" x14ac:dyDescent="0.25">
      <c r="A22" t="s">
        <v>38</v>
      </c>
      <c r="B22" t="s">
        <v>68</v>
      </c>
      <c r="C22">
        <v>0</v>
      </c>
      <c r="D22">
        <v>1.449557717</v>
      </c>
      <c r="E22">
        <v>4.2781934000000001E-2</v>
      </c>
      <c r="G22" t="s">
        <v>100</v>
      </c>
      <c r="H22" t="s">
        <v>590</v>
      </c>
      <c r="I22">
        <v>0</v>
      </c>
      <c r="J22">
        <v>5.1589226000000004</v>
      </c>
      <c r="K22">
        <v>6.5617940000000001E-3</v>
      </c>
    </row>
    <row r="23" spans="1:11" x14ac:dyDescent="0.25">
      <c r="A23" t="s">
        <v>39</v>
      </c>
      <c r="B23" t="s">
        <v>69</v>
      </c>
      <c r="C23">
        <v>0</v>
      </c>
      <c r="D23">
        <v>1.4225890320000001</v>
      </c>
      <c r="E23">
        <v>3.5670502E-2</v>
      </c>
      <c r="G23" t="s">
        <v>101</v>
      </c>
      <c r="H23" t="s">
        <v>591</v>
      </c>
      <c r="I23">
        <v>0</v>
      </c>
      <c r="J23">
        <v>5.0801081870000004</v>
      </c>
      <c r="K23">
        <v>3.0843999999999999E-4</v>
      </c>
    </row>
    <row r="24" spans="1:11" x14ac:dyDescent="0.25">
      <c r="A24" t="s">
        <v>40</v>
      </c>
      <c r="B24" t="s">
        <v>70</v>
      </c>
      <c r="C24">
        <v>0</v>
      </c>
      <c r="D24">
        <v>1.365854028</v>
      </c>
      <c r="E24">
        <v>3.1791484000000002E-2</v>
      </c>
      <c r="G24" t="s">
        <v>102</v>
      </c>
      <c r="H24" t="s">
        <v>592</v>
      </c>
      <c r="I24">
        <v>0</v>
      </c>
      <c r="J24">
        <v>5.0751375400000001</v>
      </c>
      <c r="K24">
        <v>6.4868499999999997E-3</v>
      </c>
    </row>
    <row r="25" spans="1:11" x14ac:dyDescent="0.25">
      <c r="A25" t="s">
        <v>41</v>
      </c>
      <c r="B25" t="s">
        <v>71</v>
      </c>
      <c r="C25">
        <v>0</v>
      </c>
      <c r="D25">
        <v>1.2850243649999999</v>
      </c>
      <c r="E25">
        <v>2.0287238999999999E-2</v>
      </c>
      <c r="G25" t="s">
        <v>103</v>
      </c>
      <c r="H25" t="s">
        <v>593</v>
      </c>
      <c r="I25">
        <v>0</v>
      </c>
      <c r="J25">
        <v>5.0221950270000004</v>
      </c>
      <c r="K25">
        <v>5.8373720000000004E-3</v>
      </c>
    </row>
    <row r="26" spans="1:11" x14ac:dyDescent="0.25">
      <c r="A26" t="s">
        <v>42</v>
      </c>
      <c r="B26" t="s">
        <v>72</v>
      </c>
      <c r="C26">
        <v>0</v>
      </c>
      <c r="D26">
        <v>1.1293372779999999</v>
      </c>
      <c r="E26">
        <v>2.3189133000000001E-2</v>
      </c>
      <c r="G26" t="s">
        <v>104</v>
      </c>
      <c r="H26" t="s">
        <v>594</v>
      </c>
      <c r="I26">
        <v>0</v>
      </c>
      <c r="J26">
        <v>5.0129520129999996</v>
      </c>
      <c r="K26">
        <v>3.1893444E-2</v>
      </c>
    </row>
    <row r="27" spans="1:11" x14ac:dyDescent="0.25">
      <c r="A27" t="s">
        <v>43</v>
      </c>
      <c r="B27" t="s">
        <v>73</v>
      </c>
      <c r="C27">
        <v>0</v>
      </c>
      <c r="D27">
        <v>0.98896529600000005</v>
      </c>
      <c r="E27">
        <v>3.4560826000000003E-2</v>
      </c>
      <c r="G27" t="s">
        <v>105</v>
      </c>
      <c r="H27" t="s">
        <v>595</v>
      </c>
      <c r="I27">
        <v>0</v>
      </c>
      <c r="J27">
        <v>4.9852971449999997</v>
      </c>
      <c r="K27">
        <v>3.2275995000000002E-2</v>
      </c>
    </row>
    <row r="28" spans="1:11" x14ac:dyDescent="0.25">
      <c r="A28" t="s">
        <v>44</v>
      </c>
      <c r="B28" t="s">
        <v>74</v>
      </c>
      <c r="C28">
        <v>0</v>
      </c>
      <c r="D28">
        <v>0.97609419500000005</v>
      </c>
      <c r="E28">
        <v>2.8530555999999999E-2</v>
      </c>
      <c r="G28" t="s">
        <v>106</v>
      </c>
      <c r="H28" t="s">
        <v>596</v>
      </c>
      <c r="I28">
        <v>0</v>
      </c>
      <c r="J28">
        <v>4.9785560520000001</v>
      </c>
      <c r="K28">
        <v>2.16E-7</v>
      </c>
    </row>
    <row r="29" spans="1:11" x14ac:dyDescent="0.25">
      <c r="A29" t="s">
        <v>45</v>
      </c>
      <c r="B29" t="s">
        <v>75</v>
      </c>
      <c r="C29">
        <v>0</v>
      </c>
      <c r="D29">
        <v>0.93596665400000001</v>
      </c>
      <c r="E29">
        <v>3.7054483999999999E-2</v>
      </c>
      <c r="G29" t="s">
        <v>107</v>
      </c>
      <c r="H29" t="s">
        <v>597</v>
      </c>
      <c r="I29">
        <v>0</v>
      </c>
      <c r="J29">
        <v>4.960391424</v>
      </c>
      <c r="K29">
        <v>4.226769E-3</v>
      </c>
    </row>
    <row r="30" spans="1:11" x14ac:dyDescent="0.25">
      <c r="A30" t="s">
        <v>46</v>
      </c>
      <c r="B30" t="s">
        <v>76</v>
      </c>
      <c r="C30">
        <v>0</v>
      </c>
      <c r="D30">
        <v>0.83876936800000002</v>
      </c>
      <c r="E30">
        <v>3.6347136000000002E-2</v>
      </c>
      <c r="G30" t="s">
        <v>108</v>
      </c>
      <c r="H30" t="s">
        <v>598</v>
      </c>
      <c r="I30">
        <v>0</v>
      </c>
      <c r="J30">
        <v>4.9388953860000004</v>
      </c>
      <c r="K30">
        <v>9.82442E-6</v>
      </c>
    </row>
    <row r="31" spans="1:11" x14ac:dyDescent="0.25">
      <c r="A31" t="s">
        <v>47</v>
      </c>
      <c r="B31" t="s">
        <v>77</v>
      </c>
      <c r="C31">
        <v>0</v>
      </c>
      <c r="D31">
        <v>-1.183288092</v>
      </c>
      <c r="E31">
        <v>1.6950652E-2</v>
      </c>
      <c r="G31" t="s">
        <v>109</v>
      </c>
      <c r="H31" t="s">
        <v>599</v>
      </c>
      <c r="I31">
        <v>0</v>
      </c>
      <c r="J31">
        <v>4.9182231759999997</v>
      </c>
      <c r="K31">
        <v>1.9731927999999999E-2</v>
      </c>
    </row>
    <row r="32" spans="1:11" x14ac:dyDescent="0.25">
      <c r="A32" t="s">
        <v>48</v>
      </c>
      <c r="B32" t="s">
        <v>78</v>
      </c>
      <c r="C32">
        <v>0</v>
      </c>
      <c r="D32">
        <v>-1.63190587</v>
      </c>
      <c r="E32">
        <v>3.3393649999999997E-2</v>
      </c>
      <c r="G32" t="s">
        <v>110</v>
      </c>
      <c r="H32" t="s">
        <v>600</v>
      </c>
      <c r="I32">
        <v>0</v>
      </c>
      <c r="J32">
        <v>4.9130991640000001</v>
      </c>
      <c r="K32">
        <v>2.1107E-4</v>
      </c>
    </row>
    <row r="33" spans="1:11" x14ac:dyDescent="0.25">
      <c r="A33" t="s">
        <v>49</v>
      </c>
      <c r="B33" t="s">
        <v>79</v>
      </c>
      <c r="C33">
        <v>0</v>
      </c>
      <c r="D33">
        <v>-1.8805013180000001</v>
      </c>
      <c r="E33">
        <v>4.1206433000000001E-2</v>
      </c>
      <c r="G33" t="s">
        <v>111</v>
      </c>
      <c r="H33" t="s">
        <v>601</v>
      </c>
      <c r="I33">
        <v>0</v>
      </c>
      <c r="J33">
        <v>4.8812451709999998</v>
      </c>
      <c r="K33">
        <v>3.0808400000000001E-6</v>
      </c>
    </row>
    <row r="34" spans="1:11" x14ac:dyDescent="0.25">
      <c r="A34" t="s">
        <v>50</v>
      </c>
      <c r="B34" t="s">
        <v>80</v>
      </c>
      <c r="C34">
        <v>0</v>
      </c>
      <c r="D34">
        <v>-5.9096760210000001</v>
      </c>
      <c r="E34">
        <v>2.175345E-3</v>
      </c>
      <c r="G34" t="s">
        <v>112</v>
      </c>
      <c r="H34" t="s">
        <v>602</v>
      </c>
      <c r="I34">
        <v>0</v>
      </c>
      <c r="J34">
        <v>4.8769076780000002</v>
      </c>
      <c r="K34">
        <v>9.5947700000000003E-5</v>
      </c>
    </row>
    <row r="35" spans="1:11" x14ac:dyDescent="0.25">
      <c r="A35" t="s">
        <v>51</v>
      </c>
      <c r="B35" t="s">
        <v>81</v>
      </c>
      <c r="C35">
        <v>0</v>
      </c>
      <c r="D35">
        <v>-6.5382193510000004</v>
      </c>
      <c r="E35">
        <v>7.2345070000000003E-3</v>
      </c>
      <c r="G35" t="s">
        <v>113</v>
      </c>
      <c r="H35" t="s">
        <v>603</v>
      </c>
      <c r="I35">
        <v>0</v>
      </c>
      <c r="J35">
        <v>4.8524051830000001</v>
      </c>
      <c r="K35">
        <v>1.2964785E-2</v>
      </c>
    </row>
    <row r="36" spans="1:11" x14ac:dyDescent="0.25">
      <c r="G36" t="s">
        <v>114</v>
      </c>
      <c r="H36" t="s">
        <v>604</v>
      </c>
      <c r="I36">
        <v>0</v>
      </c>
      <c r="J36">
        <v>4.7821519119999998</v>
      </c>
      <c r="K36">
        <v>1.307019E-3</v>
      </c>
    </row>
    <row r="37" spans="1:11" x14ac:dyDescent="0.25">
      <c r="G37" t="s">
        <v>115</v>
      </c>
      <c r="H37" t="s">
        <v>605</v>
      </c>
      <c r="I37">
        <v>0</v>
      </c>
      <c r="J37">
        <v>4.7359614350000001</v>
      </c>
      <c r="K37">
        <v>3.2037709999999998E-3</v>
      </c>
    </row>
    <row r="38" spans="1:11" x14ac:dyDescent="0.25">
      <c r="G38" t="s">
        <v>116</v>
      </c>
      <c r="H38" t="s">
        <v>606</v>
      </c>
      <c r="I38">
        <v>0</v>
      </c>
      <c r="J38">
        <v>4.735720927</v>
      </c>
      <c r="K38">
        <v>1.4134499999999999E-2</v>
      </c>
    </row>
    <row r="39" spans="1:11" x14ac:dyDescent="0.25">
      <c r="G39" t="s">
        <v>117</v>
      </c>
      <c r="H39" t="s">
        <v>607</v>
      </c>
      <c r="I39">
        <v>0</v>
      </c>
      <c r="J39">
        <v>4.7252241100000001</v>
      </c>
      <c r="K39">
        <v>6.2138300000000001E-5</v>
      </c>
    </row>
    <row r="40" spans="1:11" x14ac:dyDescent="0.25">
      <c r="G40" t="s">
        <v>118</v>
      </c>
      <c r="H40" t="s">
        <v>608</v>
      </c>
      <c r="I40">
        <v>0</v>
      </c>
      <c r="J40">
        <v>4.7214638889999998</v>
      </c>
      <c r="K40">
        <v>1.5945404E-2</v>
      </c>
    </row>
    <row r="41" spans="1:11" x14ac:dyDescent="0.25">
      <c r="G41" t="s">
        <v>119</v>
      </c>
      <c r="H41" t="s">
        <v>609</v>
      </c>
      <c r="I41">
        <v>0</v>
      </c>
      <c r="J41">
        <v>4.7050226439999996</v>
      </c>
      <c r="K41">
        <v>7.0475999999999994E-5</v>
      </c>
    </row>
    <row r="42" spans="1:11" x14ac:dyDescent="0.25">
      <c r="G42" t="s">
        <v>120</v>
      </c>
      <c r="H42" t="s">
        <v>610</v>
      </c>
      <c r="I42">
        <v>0</v>
      </c>
      <c r="J42">
        <v>4.6684292359999997</v>
      </c>
      <c r="K42">
        <v>2.32935E-5</v>
      </c>
    </row>
    <row r="43" spans="1:11" x14ac:dyDescent="0.25">
      <c r="G43" t="s">
        <v>121</v>
      </c>
      <c r="H43" t="s">
        <v>611</v>
      </c>
      <c r="I43">
        <v>0</v>
      </c>
      <c r="J43">
        <v>4.5997257500000002</v>
      </c>
      <c r="K43">
        <v>1.2642415000000001E-2</v>
      </c>
    </row>
    <row r="44" spans="1:11" x14ac:dyDescent="0.25">
      <c r="G44" t="s">
        <v>122</v>
      </c>
      <c r="H44" t="s">
        <v>612</v>
      </c>
      <c r="I44">
        <v>0</v>
      </c>
      <c r="J44">
        <v>4.5979109149999999</v>
      </c>
      <c r="K44">
        <v>2.6812277999999998E-2</v>
      </c>
    </row>
    <row r="45" spans="1:11" x14ac:dyDescent="0.25">
      <c r="G45" t="s">
        <v>123</v>
      </c>
      <c r="H45" t="s">
        <v>613</v>
      </c>
      <c r="I45">
        <v>0</v>
      </c>
      <c r="J45">
        <v>4.5958832489999999</v>
      </c>
      <c r="K45">
        <v>7.3209399999999997E-5</v>
      </c>
    </row>
    <row r="46" spans="1:11" x14ac:dyDescent="0.25">
      <c r="G46" t="s">
        <v>124</v>
      </c>
      <c r="H46" t="s">
        <v>614</v>
      </c>
      <c r="I46">
        <v>0</v>
      </c>
      <c r="J46">
        <v>4.5799959240000003</v>
      </c>
      <c r="K46">
        <v>2.0168069E-2</v>
      </c>
    </row>
    <row r="47" spans="1:11" x14ac:dyDescent="0.25">
      <c r="G47" t="s">
        <v>125</v>
      </c>
      <c r="H47" t="s">
        <v>615</v>
      </c>
      <c r="I47">
        <v>0</v>
      </c>
      <c r="J47">
        <v>4.577554482</v>
      </c>
      <c r="K47">
        <v>2.476996E-3</v>
      </c>
    </row>
    <row r="48" spans="1:11" x14ac:dyDescent="0.25">
      <c r="G48" t="s">
        <v>126</v>
      </c>
      <c r="H48" t="s">
        <v>616</v>
      </c>
      <c r="I48">
        <v>0</v>
      </c>
      <c r="J48">
        <v>4.5703681520000004</v>
      </c>
      <c r="K48">
        <v>3.5088680999999997E-2</v>
      </c>
    </row>
    <row r="49" spans="7:11" x14ac:dyDescent="0.25">
      <c r="G49" t="s">
        <v>127</v>
      </c>
      <c r="H49" t="s">
        <v>617</v>
      </c>
      <c r="I49">
        <v>0</v>
      </c>
      <c r="J49">
        <v>4.5457962849999998</v>
      </c>
      <c r="K49">
        <v>4.8567674999999998E-2</v>
      </c>
    </row>
    <row r="50" spans="7:11" x14ac:dyDescent="0.25">
      <c r="G50" t="s">
        <v>128</v>
      </c>
      <c r="H50" t="s">
        <v>618</v>
      </c>
      <c r="I50">
        <v>0</v>
      </c>
      <c r="J50">
        <v>4.5160091519999996</v>
      </c>
      <c r="K50">
        <v>5.4414399999999999E-5</v>
      </c>
    </row>
    <row r="51" spans="7:11" x14ac:dyDescent="0.25">
      <c r="G51" t="s">
        <v>129</v>
      </c>
      <c r="H51" t="s">
        <v>619</v>
      </c>
      <c r="I51">
        <v>0</v>
      </c>
      <c r="J51">
        <v>4.5021092779999998</v>
      </c>
      <c r="K51">
        <v>1.8088600000000002E-5</v>
      </c>
    </row>
    <row r="52" spans="7:11" x14ac:dyDescent="0.25">
      <c r="G52" t="s">
        <v>130</v>
      </c>
      <c r="H52" t="s">
        <v>620</v>
      </c>
      <c r="I52">
        <v>0</v>
      </c>
      <c r="J52">
        <v>4.4490044979999999</v>
      </c>
      <c r="K52">
        <v>3.3600679999999999E-3</v>
      </c>
    </row>
    <row r="53" spans="7:11" x14ac:dyDescent="0.25">
      <c r="G53" t="s">
        <v>131</v>
      </c>
      <c r="H53" t="s">
        <v>621</v>
      </c>
      <c r="I53">
        <v>0</v>
      </c>
      <c r="J53">
        <v>4.4092370330000001</v>
      </c>
      <c r="K53">
        <v>8.1240129999999994E-3</v>
      </c>
    </row>
    <row r="54" spans="7:11" x14ac:dyDescent="0.25">
      <c r="G54" t="s">
        <v>132</v>
      </c>
      <c r="H54" t="s">
        <v>622</v>
      </c>
      <c r="I54">
        <v>0</v>
      </c>
      <c r="J54">
        <v>4.3910709069999996</v>
      </c>
      <c r="K54">
        <v>1.7098252000000001E-2</v>
      </c>
    </row>
    <row r="55" spans="7:11" x14ac:dyDescent="0.25">
      <c r="G55" t="s">
        <v>133</v>
      </c>
      <c r="H55" t="s">
        <v>623</v>
      </c>
      <c r="I55">
        <v>0</v>
      </c>
      <c r="J55">
        <v>4.3805443500000001</v>
      </c>
      <c r="K55">
        <v>1.1069763E-2</v>
      </c>
    </row>
    <row r="56" spans="7:11" x14ac:dyDescent="0.25">
      <c r="G56" t="s">
        <v>134</v>
      </c>
      <c r="H56" t="s">
        <v>624</v>
      </c>
      <c r="I56">
        <v>0</v>
      </c>
      <c r="J56">
        <v>4.3741879600000004</v>
      </c>
      <c r="K56">
        <v>4.2249447000000002E-2</v>
      </c>
    </row>
    <row r="57" spans="7:11" x14ac:dyDescent="0.25">
      <c r="G57" t="s">
        <v>135</v>
      </c>
      <c r="H57" t="s">
        <v>625</v>
      </c>
      <c r="I57">
        <v>0</v>
      </c>
      <c r="J57">
        <v>4.3638500069999999</v>
      </c>
      <c r="K57">
        <v>3.6342900000000002E-4</v>
      </c>
    </row>
    <row r="58" spans="7:11" x14ac:dyDescent="0.25">
      <c r="G58" t="s">
        <v>136</v>
      </c>
      <c r="H58" t="s">
        <v>626</v>
      </c>
      <c r="I58">
        <v>0</v>
      </c>
      <c r="J58">
        <v>4.3511438120000001</v>
      </c>
      <c r="K58">
        <v>1.97956E-3</v>
      </c>
    </row>
    <row r="59" spans="7:11" x14ac:dyDescent="0.25">
      <c r="G59" t="s">
        <v>137</v>
      </c>
      <c r="H59" t="s">
        <v>627</v>
      </c>
      <c r="I59">
        <v>0</v>
      </c>
      <c r="J59">
        <v>4.344322257</v>
      </c>
      <c r="K59">
        <v>1.867166E-3</v>
      </c>
    </row>
    <row r="60" spans="7:11" x14ac:dyDescent="0.25">
      <c r="G60" t="s">
        <v>138</v>
      </c>
      <c r="H60" t="s">
        <v>628</v>
      </c>
      <c r="I60">
        <v>0</v>
      </c>
      <c r="J60">
        <v>4.340011058</v>
      </c>
      <c r="K60">
        <v>1.6237026000000002E-2</v>
      </c>
    </row>
    <row r="61" spans="7:11" x14ac:dyDescent="0.25">
      <c r="G61" t="s">
        <v>139</v>
      </c>
      <c r="H61" t="s">
        <v>629</v>
      </c>
      <c r="I61">
        <v>0</v>
      </c>
      <c r="J61">
        <v>4.3381519309999996</v>
      </c>
      <c r="K61">
        <v>2.5669536E-2</v>
      </c>
    </row>
    <row r="62" spans="7:11" x14ac:dyDescent="0.25">
      <c r="G62" t="s">
        <v>140</v>
      </c>
      <c r="H62" t="s">
        <v>630</v>
      </c>
      <c r="I62">
        <v>0</v>
      </c>
      <c r="J62">
        <v>4.3102234700000004</v>
      </c>
      <c r="K62">
        <v>4.8510089999999999E-3</v>
      </c>
    </row>
    <row r="63" spans="7:11" x14ac:dyDescent="0.25">
      <c r="G63" t="s">
        <v>141</v>
      </c>
      <c r="H63" t="s">
        <v>631</v>
      </c>
      <c r="I63">
        <v>0</v>
      </c>
      <c r="J63">
        <v>4.2929709760000003</v>
      </c>
      <c r="K63">
        <v>1.967702E-2</v>
      </c>
    </row>
    <row r="64" spans="7:11" x14ac:dyDescent="0.25">
      <c r="G64" t="s">
        <v>142</v>
      </c>
      <c r="H64" t="s">
        <v>632</v>
      </c>
      <c r="I64">
        <v>0</v>
      </c>
      <c r="J64">
        <v>4.2844055579999996</v>
      </c>
      <c r="K64">
        <v>8.2972600000000003E-4</v>
      </c>
    </row>
    <row r="65" spans="7:11" x14ac:dyDescent="0.25">
      <c r="G65" t="s">
        <v>143</v>
      </c>
      <c r="H65" t="s">
        <v>633</v>
      </c>
      <c r="I65">
        <v>0</v>
      </c>
      <c r="J65">
        <v>4.2808641759999997</v>
      </c>
      <c r="K65">
        <v>9.6285699999999999E-5</v>
      </c>
    </row>
    <row r="66" spans="7:11" x14ac:dyDescent="0.25">
      <c r="G66" t="s">
        <v>144</v>
      </c>
      <c r="H66" t="s">
        <v>634</v>
      </c>
      <c r="I66">
        <v>0</v>
      </c>
      <c r="J66">
        <v>4.2805414580000001</v>
      </c>
      <c r="K66">
        <v>1.2352456E-2</v>
      </c>
    </row>
    <row r="67" spans="7:11" x14ac:dyDescent="0.25">
      <c r="G67" t="s">
        <v>145</v>
      </c>
      <c r="H67" t="s">
        <v>635</v>
      </c>
      <c r="I67">
        <v>0</v>
      </c>
      <c r="J67">
        <v>4.2802337670000004</v>
      </c>
      <c r="K67">
        <v>1.0333299999999999E-4</v>
      </c>
    </row>
    <row r="68" spans="7:11" x14ac:dyDescent="0.25">
      <c r="G68" t="s">
        <v>146</v>
      </c>
      <c r="H68" t="s">
        <v>636</v>
      </c>
      <c r="I68">
        <v>0</v>
      </c>
      <c r="J68">
        <v>4.2698129170000003</v>
      </c>
      <c r="K68">
        <v>1.91514E-4</v>
      </c>
    </row>
    <row r="69" spans="7:11" x14ac:dyDescent="0.25">
      <c r="G69" t="s">
        <v>147</v>
      </c>
      <c r="H69" t="s">
        <v>637</v>
      </c>
      <c r="I69">
        <v>0</v>
      </c>
      <c r="J69">
        <v>4.2660602470000004</v>
      </c>
      <c r="K69">
        <v>4.0509074999999999E-2</v>
      </c>
    </row>
    <row r="70" spans="7:11" x14ac:dyDescent="0.25">
      <c r="G70" t="s">
        <v>148</v>
      </c>
      <c r="H70" t="s">
        <v>638</v>
      </c>
      <c r="I70">
        <v>0</v>
      </c>
      <c r="J70">
        <v>4.2656771999999998</v>
      </c>
      <c r="K70">
        <v>1.5468631E-2</v>
      </c>
    </row>
    <row r="71" spans="7:11" x14ac:dyDescent="0.25">
      <c r="G71" t="s">
        <v>149</v>
      </c>
      <c r="H71" t="s">
        <v>639</v>
      </c>
      <c r="I71">
        <v>0</v>
      </c>
      <c r="J71">
        <v>4.2518503900000004</v>
      </c>
      <c r="K71">
        <v>8.6797600000000004E-5</v>
      </c>
    </row>
    <row r="72" spans="7:11" x14ac:dyDescent="0.25">
      <c r="G72" t="s">
        <v>150</v>
      </c>
      <c r="H72" t="s">
        <v>640</v>
      </c>
      <c r="I72">
        <v>0</v>
      </c>
      <c r="J72">
        <v>4.2512616029999997</v>
      </c>
      <c r="K72">
        <v>1.9199442000000001E-2</v>
      </c>
    </row>
    <row r="73" spans="7:11" x14ac:dyDescent="0.25">
      <c r="G73" t="s">
        <v>151</v>
      </c>
      <c r="H73" t="s">
        <v>641</v>
      </c>
      <c r="I73">
        <v>0</v>
      </c>
      <c r="J73">
        <v>4.2255960750000003</v>
      </c>
      <c r="K73">
        <v>1.56634E-4</v>
      </c>
    </row>
    <row r="74" spans="7:11" x14ac:dyDescent="0.25">
      <c r="G74" t="s">
        <v>152</v>
      </c>
      <c r="H74" t="s">
        <v>642</v>
      </c>
      <c r="I74">
        <v>0</v>
      </c>
      <c r="J74">
        <v>4.2207994070000003</v>
      </c>
      <c r="K74">
        <v>2.9436470000000002E-3</v>
      </c>
    </row>
    <row r="75" spans="7:11" x14ac:dyDescent="0.25">
      <c r="G75" t="s">
        <v>153</v>
      </c>
      <c r="H75" t="s">
        <v>643</v>
      </c>
      <c r="I75">
        <v>0</v>
      </c>
      <c r="J75">
        <v>4.2019372559999999</v>
      </c>
      <c r="K75">
        <v>3.6342900000000002E-4</v>
      </c>
    </row>
    <row r="76" spans="7:11" x14ac:dyDescent="0.25">
      <c r="G76" t="s">
        <v>154</v>
      </c>
      <c r="H76" t="s">
        <v>644</v>
      </c>
      <c r="I76">
        <v>0</v>
      </c>
      <c r="J76">
        <v>4.1959987610000002</v>
      </c>
      <c r="K76">
        <v>7.0621400000000001E-5</v>
      </c>
    </row>
    <row r="77" spans="7:11" x14ac:dyDescent="0.25">
      <c r="G77" t="s">
        <v>155</v>
      </c>
      <c r="H77" t="s">
        <v>645</v>
      </c>
      <c r="I77">
        <v>0</v>
      </c>
      <c r="J77">
        <v>4.1738401009999997</v>
      </c>
      <c r="K77">
        <v>5.2538399999999998E-5</v>
      </c>
    </row>
    <row r="78" spans="7:11" x14ac:dyDescent="0.25">
      <c r="G78" t="s">
        <v>156</v>
      </c>
      <c r="H78" t="s">
        <v>646</v>
      </c>
      <c r="I78">
        <v>0</v>
      </c>
      <c r="J78">
        <v>4.1715674199999997</v>
      </c>
      <c r="K78">
        <v>3.6671799999999998E-4</v>
      </c>
    </row>
    <row r="79" spans="7:11" x14ac:dyDescent="0.25">
      <c r="G79" t="s">
        <v>157</v>
      </c>
      <c r="H79" t="s">
        <v>647</v>
      </c>
      <c r="I79">
        <v>0</v>
      </c>
      <c r="J79">
        <v>4.1696537979999997</v>
      </c>
      <c r="K79">
        <v>2.1797E-4</v>
      </c>
    </row>
    <row r="80" spans="7:11" x14ac:dyDescent="0.25">
      <c r="G80" t="s">
        <v>158</v>
      </c>
      <c r="H80" t="s">
        <v>648</v>
      </c>
      <c r="I80">
        <v>0</v>
      </c>
      <c r="J80">
        <v>4.1314344749999998</v>
      </c>
      <c r="K80">
        <v>3.2530609999999998E-3</v>
      </c>
    </row>
    <row r="81" spans="7:11" x14ac:dyDescent="0.25">
      <c r="G81" t="s">
        <v>159</v>
      </c>
      <c r="H81" t="s">
        <v>649</v>
      </c>
      <c r="I81">
        <v>0</v>
      </c>
      <c r="J81">
        <v>4.1248269940000002</v>
      </c>
      <c r="K81">
        <v>3.2101500999999998E-2</v>
      </c>
    </row>
    <row r="82" spans="7:11" x14ac:dyDescent="0.25">
      <c r="G82" t="s">
        <v>160</v>
      </c>
      <c r="H82" t="s">
        <v>650</v>
      </c>
      <c r="I82">
        <v>0</v>
      </c>
      <c r="J82">
        <v>4.0897730159999997</v>
      </c>
      <c r="K82">
        <v>2.399951E-3</v>
      </c>
    </row>
    <row r="83" spans="7:11" x14ac:dyDescent="0.25">
      <c r="G83" t="s">
        <v>161</v>
      </c>
      <c r="H83" t="s">
        <v>651</v>
      </c>
      <c r="I83">
        <v>0</v>
      </c>
      <c r="J83">
        <v>4.0758512160000002</v>
      </c>
      <c r="K83">
        <v>3.8809495999999999E-2</v>
      </c>
    </row>
    <row r="84" spans="7:11" x14ac:dyDescent="0.25">
      <c r="G84" t="s">
        <v>162</v>
      </c>
      <c r="H84" t="s">
        <v>652</v>
      </c>
      <c r="I84">
        <v>0</v>
      </c>
      <c r="J84">
        <v>4.0631907590000003</v>
      </c>
      <c r="K84">
        <v>1.551609E-3</v>
      </c>
    </row>
    <row r="85" spans="7:11" x14ac:dyDescent="0.25">
      <c r="G85" t="s">
        <v>163</v>
      </c>
      <c r="H85" t="s">
        <v>653</v>
      </c>
      <c r="I85">
        <v>0</v>
      </c>
      <c r="J85">
        <v>4.0581338269999998</v>
      </c>
      <c r="K85">
        <v>1.6931699000000001E-2</v>
      </c>
    </row>
    <row r="86" spans="7:11" x14ac:dyDescent="0.25">
      <c r="G86" t="s">
        <v>164</v>
      </c>
      <c r="H86" t="s">
        <v>654</v>
      </c>
      <c r="I86">
        <v>0</v>
      </c>
      <c r="J86">
        <v>4.0559600639999998</v>
      </c>
      <c r="K86">
        <v>1.3628520999999999E-2</v>
      </c>
    </row>
    <row r="87" spans="7:11" x14ac:dyDescent="0.25">
      <c r="G87" t="s">
        <v>165</v>
      </c>
      <c r="H87" t="s">
        <v>655</v>
      </c>
      <c r="I87">
        <v>0</v>
      </c>
      <c r="J87">
        <v>4.0357603309999996</v>
      </c>
      <c r="K87">
        <v>2.4541899999999998E-4</v>
      </c>
    </row>
    <row r="88" spans="7:11" x14ac:dyDescent="0.25">
      <c r="G88" t="s">
        <v>166</v>
      </c>
      <c r="H88" t="s">
        <v>656</v>
      </c>
      <c r="I88">
        <v>0</v>
      </c>
      <c r="J88">
        <v>4.0168270650000002</v>
      </c>
      <c r="K88">
        <v>4.25074E-4</v>
      </c>
    </row>
    <row r="89" spans="7:11" x14ac:dyDescent="0.25">
      <c r="G89" t="s">
        <v>167</v>
      </c>
      <c r="H89" t="s">
        <v>657</v>
      </c>
      <c r="I89">
        <v>0</v>
      </c>
      <c r="J89">
        <v>4.0108572020000004</v>
      </c>
      <c r="K89">
        <v>2.33849E-4</v>
      </c>
    </row>
    <row r="90" spans="7:11" x14ac:dyDescent="0.25">
      <c r="G90" t="s">
        <v>168</v>
      </c>
      <c r="H90" t="s">
        <v>658</v>
      </c>
      <c r="I90">
        <v>0</v>
      </c>
      <c r="J90">
        <v>4.0104573520000004</v>
      </c>
      <c r="K90">
        <v>1.7728577999999998E-2</v>
      </c>
    </row>
    <row r="91" spans="7:11" x14ac:dyDescent="0.25">
      <c r="G91" t="s">
        <v>169</v>
      </c>
      <c r="H91" t="s">
        <v>659</v>
      </c>
      <c r="I91">
        <v>0</v>
      </c>
      <c r="J91">
        <v>4.0007520169999999</v>
      </c>
      <c r="K91">
        <v>2.8201000000000002E-4</v>
      </c>
    </row>
    <row r="92" spans="7:11" x14ac:dyDescent="0.25">
      <c r="G92" t="s">
        <v>170</v>
      </c>
      <c r="H92" t="s">
        <v>660</v>
      </c>
      <c r="I92">
        <v>0</v>
      </c>
      <c r="J92">
        <v>3.9416365760000001</v>
      </c>
      <c r="K92">
        <v>7.7392470000000003E-3</v>
      </c>
    </row>
    <row r="93" spans="7:11" x14ac:dyDescent="0.25">
      <c r="G93" t="s">
        <v>171</v>
      </c>
      <c r="H93" t="s">
        <v>661</v>
      </c>
      <c r="I93">
        <v>0</v>
      </c>
      <c r="J93">
        <v>3.9345214880000001</v>
      </c>
      <c r="K93">
        <v>2.6304489E-2</v>
      </c>
    </row>
    <row r="94" spans="7:11" x14ac:dyDescent="0.25">
      <c r="G94" t="s">
        <v>172</v>
      </c>
      <c r="H94" t="s">
        <v>662</v>
      </c>
      <c r="I94">
        <v>0</v>
      </c>
      <c r="J94">
        <v>3.9261188300000001</v>
      </c>
      <c r="K94">
        <v>3.183308E-2</v>
      </c>
    </row>
    <row r="95" spans="7:11" x14ac:dyDescent="0.25">
      <c r="G95" t="s">
        <v>173</v>
      </c>
      <c r="H95" t="s">
        <v>663</v>
      </c>
      <c r="I95">
        <v>0</v>
      </c>
      <c r="J95">
        <v>3.9138287799999998</v>
      </c>
      <c r="K95">
        <v>3.1744599999999998E-4</v>
      </c>
    </row>
    <row r="96" spans="7:11" x14ac:dyDescent="0.25">
      <c r="G96" t="s">
        <v>174</v>
      </c>
      <c r="H96" t="s">
        <v>664</v>
      </c>
      <c r="I96">
        <v>0</v>
      </c>
      <c r="J96">
        <v>3.9135105210000001</v>
      </c>
      <c r="K96">
        <v>3.8349899999999998E-4</v>
      </c>
    </row>
    <row r="97" spans="7:11" x14ac:dyDescent="0.25">
      <c r="G97" t="s">
        <v>175</v>
      </c>
      <c r="H97" t="s">
        <v>665</v>
      </c>
      <c r="I97">
        <v>0</v>
      </c>
      <c r="J97">
        <v>3.9089013050000001</v>
      </c>
      <c r="K97">
        <v>3.7519058000000001E-2</v>
      </c>
    </row>
    <row r="98" spans="7:11" x14ac:dyDescent="0.25">
      <c r="G98" t="s">
        <v>176</v>
      </c>
      <c r="H98" t="s">
        <v>666</v>
      </c>
      <c r="I98">
        <v>0</v>
      </c>
      <c r="J98">
        <v>3.9003682639999999</v>
      </c>
      <c r="K98">
        <v>2.70912E-4</v>
      </c>
    </row>
    <row r="99" spans="7:11" x14ac:dyDescent="0.25">
      <c r="G99" t="s">
        <v>177</v>
      </c>
      <c r="H99" t="s">
        <v>667</v>
      </c>
      <c r="I99">
        <v>0</v>
      </c>
      <c r="J99">
        <v>3.897050444</v>
      </c>
      <c r="K99">
        <v>1.7695405000000001E-2</v>
      </c>
    </row>
    <row r="100" spans="7:11" x14ac:dyDescent="0.25">
      <c r="G100" t="s">
        <v>178</v>
      </c>
      <c r="H100" t="s">
        <v>668</v>
      </c>
      <c r="I100">
        <v>0</v>
      </c>
      <c r="J100">
        <v>3.8968624260000002</v>
      </c>
      <c r="K100">
        <v>1.9427653999999999E-2</v>
      </c>
    </row>
    <row r="101" spans="7:11" x14ac:dyDescent="0.25">
      <c r="G101" t="s">
        <v>179</v>
      </c>
      <c r="H101" t="s">
        <v>669</v>
      </c>
      <c r="I101">
        <v>0</v>
      </c>
      <c r="J101">
        <v>3.896346292</v>
      </c>
      <c r="K101">
        <v>3.1720730000000003E-2</v>
      </c>
    </row>
    <row r="102" spans="7:11" x14ac:dyDescent="0.25">
      <c r="G102" t="s">
        <v>180</v>
      </c>
      <c r="H102" t="s">
        <v>670</v>
      </c>
      <c r="I102">
        <v>0</v>
      </c>
      <c r="J102">
        <v>3.8937402639999998</v>
      </c>
      <c r="K102">
        <v>2.8276948999999999E-2</v>
      </c>
    </row>
    <row r="103" spans="7:11" x14ac:dyDescent="0.25">
      <c r="G103" t="s">
        <v>181</v>
      </c>
      <c r="H103" t="s">
        <v>56</v>
      </c>
      <c r="I103">
        <v>0</v>
      </c>
      <c r="J103">
        <v>3.8820961930000002</v>
      </c>
      <c r="K103">
        <v>7.0103799999999996E-4</v>
      </c>
    </row>
    <row r="104" spans="7:11" x14ac:dyDescent="0.25">
      <c r="G104" t="s">
        <v>182</v>
      </c>
      <c r="H104" t="s">
        <v>671</v>
      </c>
      <c r="I104">
        <v>0</v>
      </c>
      <c r="J104">
        <v>3.8763386230000001</v>
      </c>
      <c r="K104">
        <v>4.41163E-4</v>
      </c>
    </row>
    <row r="105" spans="7:11" x14ac:dyDescent="0.25">
      <c r="G105" t="s">
        <v>183</v>
      </c>
      <c r="H105" t="s">
        <v>672</v>
      </c>
      <c r="I105">
        <v>0</v>
      </c>
      <c r="J105">
        <v>3.8756442729999998</v>
      </c>
      <c r="K105">
        <v>2.4010339999999998E-3</v>
      </c>
    </row>
    <row r="106" spans="7:11" x14ac:dyDescent="0.25">
      <c r="G106" t="s">
        <v>184</v>
      </c>
      <c r="H106" t="s">
        <v>673</v>
      </c>
      <c r="I106">
        <v>0</v>
      </c>
      <c r="J106">
        <v>3.871259647</v>
      </c>
      <c r="K106">
        <v>2.6993617000000001E-2</v>
      </c>
    </row>
    <row r="107" spans="7:11" x14ac:dyDescent="0.25">
      <c r="G107" t="s">
        <v>185</v>
      </c>
      <c r="H107" t="s">
        <v>674</v>
      </c>
      <c r="I107">
        <v>0</v>
      </c>
      <c r="J107">
        <v>3.8695641169999999</v>
      </c>
      <c r="K107">
        <v>2.1348320000000001E-3</v>
      </c>
    </row>
    <row r="108" spans="7:11" x14ac:dyDescent="0.25">
      <c r="G108" t="s">
        <v>186</v>
      </c>
      <c r="H108" t="s">
        <v>675</v>
      </c>
      <c r="I108">
        <v>0</v>
      </c>
      <c r="J108">
        <v>3.8464029480000002</v>
      </c>
      <c r="K108">
        <v>5.8082000000000001E-4</v>
      </c>
    </row>
    <row r="109" spans="7:11" x14ac:dyDescent="0.25">
      <c r="G109" t="s">
        <v>187</v>
      </c>
      <c r="H109" t="s">
        <v>676</v>
      </c>
      <c r="I109">
        <v>0</v>
      </c>
      <c r="J109">
        <v>3.8410885549999998</v>
      </c>
      <c r="K109">
        <v>5.9661000000000002E-4</v>
      </c>
    </row>
    <row r="110" spans="7:11" x14ac:dyDescent="0.25">
      <c r="G110" t="s">
        <v>188</v>
      </c>
      <c r="H110" t="s">
        <v>677</v>
      </c>
      <c r="I110">
        <v>0</v>
      </c>
      <c r="J110">
        <v>3.8309470019999998</v>
      </c>
      <c r="K110">
        <v>3.2605987000000003E-2</v>
      </c>
    </row>
    <row r="111" spans="7:11" x14ac:dyDescent="0.25">
      <c r="G111" t="s">
        <v>189</v>
      </c>
      <c r="H111" t="s">
        <v>678</v>
      </c>
      <c r="I111">
        <v>0</v>
      </c>
      <c r="J111">
        <v>3.8306271490000001</v>
      </c>
      <c r="K111">
        <v>9.9934599999999991E-4</v>
      </c>
    </row>
    <row r="112" spans="7:11" x14ac:dyDescent="0.25">
      <c r="G112" t="s">
        <v>190</v>
      </c>
      <c r="H112" t="s">
        <v>679</v>
      </c>
      <c r="I112">
        <v>0</v>
      </c>
      <c r="J112">
        <v>3.8180000000000001</v>
      </c>
      <c r="K112">
        <v>2.2992263999999998E-2</v>
      </c>
    </row>
    <row r="113" spans="7:11" x14ac:dyDescent="0.25">
      <c r="G113" t="s">
        <v>191</v>
      </c>
      <c r="H113" t="s">
        <v>680</v>
      </c>
      <c r="I113">
        <v>0</v>
      </c>
      <c r="J113">
        <v>3.8082062329999999</v>
      </c>
      <c r="K113">
        <v>1.4622070000000001E-3</v>
      </c>
    </row>
    <row r="114" spans="7:11" x14ac:dyDescent="0.25">
      <c r="G114" t="s">
        <v>192</v>
      </c>
      <c r="H114" t="s">
        <v>681</v>
      </c>
      <c r="I114">
        <v>0</v>
      </c>
      <c r="J114">
        <v>3.7862070320000001</v>
      </c>
      <c r="K114">
        <v>3.0360318000000001E-2</v>
      </c>
    </row>
    <row r="115" spans="7:11" x14ac:dyDescent="0.25">
      <c r="G115" t="s">
        <v>193</v>
      </c>
      <c r="H115" t="s">
        <v>682</v>
      </c>
      <c r="I115">
        <v>0</v>
      </c>
      <c r="J115">
        <v>3.7822783050000002</v>
      </c>
      <c r="K115">
        <v>1.0400388999999999E-2</v>
      </c>
    </row>
    <row r="116" spans="7:11" x14ac:dyDescent="0.25">
      <c r="G116" t="s">
        <v>194</v>
      </c>
      <c r="H116" t="s">
        <v>683</v>
      </c>
      <c r="I116">
        <v>0</v>
      </c>
      <c r="J116">
        <v>3.771188011</v>
      </c>
      <c r="K116">
        <v>3.2101500999999998E-2</v>
      </c>
    </row>
    <row r="117" spans="7:11" x14ac:dyDescent="0.25">
      <c r="G117" t="s">
        <v>195</v>
      </c>
      <c r="H117" t="s">
        <v>684</v>
      </c>
      <c r="I117">
        <v>0</v>
      </c>
      <c r="J117">
        <v>3.7691237549999999</v>
      </c>
      <c r="K117">
        <v>1.70872E-4</v>
      </c>
    </row>
    <row r="118" spans="7:11" x14ac:dyDescent="0.25">
      <c r="G118" t="s">
        <v>196</v>
      </c>
      <c r="H118" t="s">
        <v>685</v>
      </c>
      <c r="I118">
        <v>0</v>
      </c>
      <c r="J118">
        <v>3.7591994679999998</v>
      </c>
      <c r="K118">
        <v>2.8001156999999999E-2</v>
      </c>
    </row>
    <row r="119" spans="7:11" x14ac:dyDescent="0.25">
      <c r="G119" t="s">
        <v>197</v>
      </c>
      <c r="H119" t="s">
        <v>686</v>
      </c>
      <c r="I119">
        <v>0</v>
      </c>
      <c r="J119">
        <v>3.7485660030000001</v>
      </c>
      <c r="K119">
        <v>5.9661000000000002E-4</v>
      </c>
    </row>
    <row r="120" spans="7:11" x14ac:dyDescent="0.25">
      <c r="G120" t="s">
        <v>198</v>
      </c>
      <c r="H120" t="s">
        <v>687</v>
      </c>
      <c r="I120">
        <v>0</v>
      </c>
      <c r="J120">
        <v>3.7397038679999999</v>
      </c>
      <c r="K120">
        <v>4.9050640999999999E-2</v>
      </c>
    </row>
    <row r="121" spans="7:11" x14ac:dyDescent="0.25">
      <c r="G121" t="s">
        <v>199</v>
      </c>
      <c r="H121" t="s">
        <v>688</v>
      </c>
      <c r="I121">
        <v>0</v>
      </c>
      <c r="J121">
        <v>3.7315208750000002</v>
      </c>
      <c r="K121">
        <v>1.4783280000000001E-3</v>
      </c>
    </row>
    <row r="122" spans="7:11" x14ac:dyDescent="0.25">
      <c r="G122" t="s">
        <v>200</v>
      </c>
      <c r="H122" t="s">
        <v>689</v>
      </c>
      <c r="I122">
        <v>0</v>
      </c>
      <c r="J122">
        <v>3.7304077950000001</v>
      </c>
      <c r="K122">
        <v>2.4109090000000001E-3</v>
      </c>
    </row>
    <row r="123" spans="7:11" x14ac:dyDescent="0.25">
      <c r="G123" t="s">
        <v>201</v>
      </c>
      <c r="H123" t="s">
        <v>690</v>
      </c>
      <c r="I123">
        <v>0</v>
      </c>
      <c r="J123">
        <v>3.728202209</v>
      </c>
      <c r="K123">
        <v>1.7481330999999999E-2</v>
      </c>
    </row>
    <row r="124" spans="7:11" x14ac:dyDescent="0.25">
      <c r="G124" t="s">
        <v>202</v>
      </c>
      <c r="H124" t="s">
        <v>691</v>
      </c>
      <c r="I124">
        <v>0</v>
      </c>
      <c r="J124">
        <v>3.7071577210000002</v>
      </c>
      <c r="K124">
        <v>3.6397390000000002E-2</v>
      </c>
    </row>
    <row r="125" spans="7:11" x14ac:dyDescent="0.25">
      <c r="G125" t="s">
        <v>203</v>
      </c>
      <c r="H125" t="s">
        <v>692</v>
      </c>
      <c r="I125">
        <v>0</v>
      </c>
      <c r="J125">
        <v>3.7014943119999999</v>
      </c>
      <c r="K125">
        <v>1.6897847000000001E-2</v>
      </c>
    </row>
    <row r="126" spans="7:11" x14ac:dyDescent="0.25">
      <c r="G126" t="s">
        <v>204</v>
      </c>
      <c r="H126" t="s">
        <v>693</v>
      </c>
      <c r="I126">
        <v>0</v>
      </c>
      <c r="J126">
        <v>3.6907361700000001</v>
      </c>
      <c r="K126">
        <v>2.70912E-4</v>
      </c>
    </row>
    <row r="127" spans="7:11" x14ac:dyDescent="0.25">
      <c r="G127" t="s">
        <v>205</v>
      </c>
      <c r="H127" t="s">
        <v>694</v>
      </c>
      <c r="I127">
        <v>0</v>
      </c>
      <c r="J127">
        <v>3.6839033329999999</v>
      </c>
      <c r="K127">
        <v>2.6787251000000002E-2</v>
      </c>
    </row>
    <row r="128" spans="7:11" x14ac:dyDescent="0.25">
      <c r="G128" t="s">
        <v>206</v>
      </c>
      <c r="H128" t="s">
        <v>695</v>
      </c>
      <c r="I128">
        <v>0</v>
      </c>
      <c r="J128">
        <v>3.6706443640000002</v>
      </c>
      <c r="K128">
        <v>5.8733799999999997E-4</v>
      </c>
    </row>
    <row r="129" spans="7:11" x14ac:dyDescent="0.25">
      <c r="G129" t="s">
        <v>207</v>
      </c>
      <c r="H129" t="s">
        <v>696</v>
      </c>
      <c r="I129">
        <v>0</v>
      </c>
      <c r="J129">
        <v>3.669344063</v>
      </c>
      <c r="K129">
        <v>4.9763778000000002E-2</v>
      </c>
    </row>
    <row r="130" spans="7:11" x14ac:dyDescent="0.25">
      <c r="G130" t="s">
        <v>208</v>
      </c>
      <c r="H130" t="s">
        <v>697</v>
      </c>
      <c r="I130">
        <v>0</v>
      </c>
      <c r="J130">
        <v>3.6521518620000002</v>
      </c>
      <c r="K130">
        <v>4.3491443999999997E-2</v>
      </c>
    </row>
    <row r="131" spans="7:11" x14ac:dyDescent="0.25">
      <c r="G131" t="s">
        <v>209</v>
      </c>
      <c r="H131" t="s">
        <v>698</v>
      </c>
      <c r="I131">
        <v>0</v>
      </c>
      <c r="J131">
        <v>3.6431997300000001</v>
      </c>
      <c r="K131">
        <v>7.6435900000000005E-4</v>
      </c>
    </row>
    <row r="132" spans="7:11" x14ac:dyDescent="0.25">
      <c r="G132" t="s">
        <v>210</v>
      </c>
      <c r="H132" t="s">
        <v>699</v>
      </c>
      <c r="I132">
        <v>0</v>
      </c>
      <c r="J132">
        <v>3.6352915889999999</v>
      </c>
      <c r="K132">
        <v>4.410298E-3</v>
      </c>
    </row>
    <row r="133" spans="7:11" x14ac:dyDescent="0.25">
      <c r="G133" t="s">
        <v>211</v>
      </c>
      <c r="H133" t="s">
        <v>700</v>
      </c>
      <c r="I133">
        <v>0</v>
      </c>
      <c r="J133">
        <v>3.6232424989999998</v>
      </c>
      <c r="K133">
        <v>5.9924590000000003E-3</v>
      </c>
    </row>
    <row r="134" spans="7:11" x14ac:dyDescent="0.25">
      <c r="G134" t="s">
        <v>212</v>
      </c>
      <c r="H134" t="s">
        <v>701</v>
      </c>
      <c r="I134">
        <v>0</v>
      </c>
      <c r="J134">
        <v>3.6108615579999999</v>
      </c>
      <c r="K134">
        <v>4.2621036000000001E-2</v>
      </c>
    </row>
    <row r="135" spans="7:11" x14ac:dyDescent="0.25">
      <c r="G135" t="s">
        <v>213</v>
      </c>
      <c r="H135" t="s">
        <v>702</v>
      </c>
      <c r="I135">
        <v>0</v>
      </c>
      <c r="J135">
        <v>3.600466816</v>
      </c>
      <c r="K135">
        <v>2.598155E-3</v>
      </c>
    </row>
    <row r="136" spans="7:11" x14ac:dyDescent="0.25">
      <c r="G136" t="s">
        <v>214</v>
      </c>
      <c r="H136" t="s">
        <v>703</v>
      </c>
      <c r="I136">
        <v>0</v>
      </c>
      <c r="J136">
        <v>3.600162826</v>
      </c>
      <c r="K136">
        <v>3.8533259999999998E-3</v>
      </c>
    </row>
    <row r="137" spans="7:11" x14ac:dyDescent="0.25">
      <c r="G137" t="s">
        <v>215</v>
      </c>
      <c r="H137" t="s">
        <v>704</v>
      </c>
      <c r="I137">
        <v>0</v>
      </c>
      <c r="J137">
        <v>3.5944803159999998</v>
      </c>
      <c r="K137">
        <v>7.0103799999999996E-4</v>
      </c>
    </row>
    <row r="138" spans="7:11" x14ac:dyDescent="0.25">
      <c r="G138" t="s">
        <v>216</v>
      </c>
      <c r="H138" t="s">
        <v>705</v>
      </c>
      <c r="I138">
        <v>0</v>
      </c>
      <c r="J138">
        <v>3.589667011</v>
      </c>
      <c r="K138">
        <v>1.9357814000000001E-2</v>
      </c>
    </row>
    <row r="139" spans="7:11" x14ac:dyDescent="0.25">
      <c r="G139" t="s">
        <v>217</v>
      </c>
      <c r="H139" t="s">
        <v>706</v>
      </c>
      <c r="I139">
        <v>0</v>
      </c>
      <c r="J139">
        <v>3.5872343670000002</v>
      </c>
      <c r="K139">
        <v>3.1985889999999999E-3</v>
      </c>
    </row>
    <row r="140" spans="7:11" x14ac:dyDescent="0.25">
      <c r="G140" t="s">
        <v>218</v>
      </c>
      <c r="H140" t="s">
        <v>707</v>
      </c>
      <c r="I140">
        <v>0</v>
      </c>
      <c r="J140">
        <v>3.568323779</v>
      </c>
      <c r="K140">
        <v>3.5511179999999998E-3</v>
      </c>
    </row>
    <row r="141" spans="7:11" x14ac:dyDescent="0.25">
      <c r="G141" t="s">
        <v>219</v>
      </c>
      <c r="H141" t="s">
        <v>708</v>
      </c>
      <c r="I141">
        <v>0</v>
      </c>
      <c r="J141">
        <v>3.568323779</v>
      </c>
      <c r="K141">
        <v>1.6018546000000002E-2</v>
      </c>
    </row>
    <row r="142" spans="7:11" x14ac:dyDescent="0.25">
      <c r="G142" t="s">
        <v>220</v>
      </c>
      <c r="H142" t="s">
        <v>709</v>
      </c>
      <c r="I142">
        <v>0</v>
      </c>
      <c r="J142">
        <v>3.5547149170000001</v>
      </c>
      <c r="K142">
        <v>3.242104E-3</v>
      </c>
    </row>
    <row r="143" spans="7:11" x14ac:dyDescent="0.25">
      <c r="G143" t="s">
        <v>221</v>
      </c>
      <c r="H143" t="s">
        <v>710</v>
      </c>
      <c r="I143">
        <v>0</v>
      </c>
      <c r="J143">
        <v>3.5481983430000001</v>
      </c>
      <c r="K143">
        <v>1.1801610000000001E-3</v>
      </c>
    </row>
    <row r="144" spans="7:11" x14ac:dyDescent="0.25">
      <c r="G144" t="s">
        <v>222</v>
      </c>
      <c r="H144" t="s">
        <v>711</v>
      </c>
      <c r="I144">
        <v>0</v>
      </c>
      <c r="J144">
        <v>3.5476636730000002</v>
      </c>
      <c r="K144">
        <v>1.3078899E-2</v>
      </c>
    </row>
    <row r="145" spans="7:11" x14ac:dyDescent="0.25">
      <c r="G145" t="s">
        <v>223</v>
      </c>
      <c r="H145" t="s">
        <v>712</v>
      </c>
      <c r="I145">
        <v>0</v>
      </c>
      <c r="J145">
        <v>3.535945399</v>
      </c>
      <c r="K145">
        <v>1.2122463E-2</v>
      </c>
    </row>
    <row r="146" spans="7:11" x14ac:dyDescent="0.25">
      <c r="G146" t="s">
        <v>224</v>
      </c>
      <c r="H146" t="s">
        <v>713</v>
      </c>
      <c r="I146">
        <v>0</v>
      </c>
      <c r="J146">
        <v>3.5284920610000001</v>
      </c>
      <c r="K146">
        <v>7.6614509999999997E-3</v>
      </c>
    </row>
    <row r="147" spans="7:11" x14ac:dyDescent="0.25">
      <c r="G147" t="s">
        <v>225</v>
      </c>
      <c r="H147" t="s">
        <v>714</v>
      </c>
      <c r="I147">
        <v>0</v>
      </c>
      <c r="J147">
        <v>3.5267985089999998</v>
      </c>
      <c r="K147">
        <v>8.1798999999999999E-4</v>
      </c>
    </row>
    <row r="148" spans="7:11" x14ac:dyDescent="0.25">
      <c r="G148" t="s">
        <v>226</v>
      </c>
      <c r="H148" t="s">
        <v>715</v>
      </c>
      <c r="I148">
        <v>0</v>
      </c>
      <c r="J148">
        <v>3.5254116889999998</v>
      </c>
      <c r="K148">
        <v>2.8792829999999998E-3</v>
      </c>
    </row>
    <row r="149" spans="7:11" x14ac:dyDescent="0.25">
      <c r="G149" t="s">
        <v>227</v>
      </c>
      <c r="H149" t="s">
        <v>716</v>
      </c>
      <c r="I149">
        <v>0</v>
      </c>
      <c r="J149">
        <v>3.5179683640000001</v>
      </c>
      <c r="K149">
        <v>4.1332840000000001E-3</v>
      </c>
    </row>
    <row r="150" spans="7:11" x14ac:dyDescent="0.25">
      <c r="G150" t="s">
        <v>228</v>
      </c>
      <c r="H150" t="s">
        <v>717</v>
      </c>
      <c r="I150">
        <v>0</v>
      </c>
      <c r="J150">
        <v>3.5159990350000001</v>
      </c>
      <c r="K150">
        <v>1.32226E-3</v>
      </c>
    </row>
    <row r="151" spans="7:11" x14ac:dyDescent="0.25">
      <c r="G151" t="s">
        <v>229</v>
      </c>
      <c r="H151" t="s">
        <v>718</v>
      </c>
      <c r="I151">
        <v>0</v>
      </c>
      <c r="J151">
        <v>3.5039417070000001</v>
      </c>
      <c r="K151">
        <v>7.3609929999999997E-3</v>
      </c>
    </row>
    <row r="152" spans="7:11" x14ac:dyDescent="0.25">
      <c r="G152" t="s">
        <v>230</v>
      </c>
      <c r="H152" t="s">
        <v>719</v>
      </c>
      <c r="I152">
        <v>0</v>
      </c>
      <c r="J152">
        <v>3.5011412229999999</v>
      </c>
      <c r="K152">
        <v>2.766718E-3</v>
      </c>
    </row>
    <row r="153" spans="7:11" x14ac:dyDescent="0.25">
      <c r="G153" t="s">
        <v>231</v>
      </c>
      <c r="H153" t="s">
        <v>720</v>
      </c>
      <c r="I153">
        <v>0</v>
      </c>
      <c r="J153">
        <v>3.4953527919999998</v>
      </c>
      <c r="K153">
        <v>3.4556898000000003E-2</v>
      </c>
    </row>
    <row r="154" spans="7:11" x14ac:dyDescent="0.25">
      <c r="G154" t="s">
        <v>232</v>
      </c>
      <c r="H154" t="s">
        <v>721</v>
      </c>
      <c r="I154">
        <v>0</v>
      </c>
      <c r="J154">
        <v>3.4948708430000002</v>
      </c>
      <c r="K154">
        <v>2.9424070000000002E-3</v>
      </c>
    </row>
    <row r="155" spans="7:11" x14ac:dyDescent="0.25">
      <c r="G155" t="s">
        <v>233</v>
      </c>
      <c r="H155" t="s">
        <v>722</v>
      </c>
      <c r="I155">
        <v>0</v>
      </c>
      <c r="J155">
        <v>3.4887216969999999</v>
      </c>
      <c r="K155">
        <v>1.655374E-3</v>
      </c>
    </row>
    <row r="156" spans="7:11" x14ac:dyDescent="0.25">
      <c r="G156" t="s">
        <v>234</v>
      </c>
      <c r="H156" t="s">
        <v>723</v>
      </c>
      <c r="I156">
        <v>0</v>
      </c>
      <c r="J156">
        <v>3.4839751749999999</v>
      </c>
      <c r="K156">
        <v>3.0678039999999999E-3</v>
      </c>
    </row>
    <row r="157" spans="7:11" x14ac:dyDescent="0.25">
      <c r="G157" t="s">
        <v>235</v>
      </c>
      <c r="H157" t="s">
        <v>724</v>
      </c>
      <c r="I157">
        <v>0</v>
      </c>
      <c r="J157">
        <v>3.4819717360000002</v>
      </c>
      <c r="K157">
        <v>2.9713305999999998E-2</v>
      </c>
    </row>
    <row r="158" spans="7:11" x14ac:dyDescent="0.25">
      <c r="G158" t="s">
        <v>236</v>
      </c>
      <c r="H158" t="s">
        <v>725</v>
      </c>
      <c r="I158">
        <v>0</v>
      </c>
      <c r="J158">
        <v>3.4708719819999998</v>
      </c>
      <c r="K158">
        <v>6.2196769999999998E-3</v>
      </c>
    </row>
    <row r="159" spans="7:11" x14ac:dyDescent="0.25">
      <c r="G159" t="s">
        <v>237</v>
      </c>
      <c r="H159" t="s">
        <v>726</v>
      </c>
      <c r="I159">
        <v>0</v>
      </c>
      <c r="J159">
        <v>3.4701369880000001</v>
      </c>
      <c r="K159">
        <v>3.7774409999999999E-3</v>
      </c>
    </row>
    <row r="160" spans="7:11" x14ac:dyDescent="0.25">
      <c r="G160" t="s">
        <v>238</v>
      </c>
      <c r="H160" t="s">
        <v>727</v>
      </c>
      <c r="I160">
        <v>0</v>
      </c>
      <c r="J160">
        <v>3.4691030129999998</v>
      </c>
      <c r="K160">
        <v>3.0538700000000002E-3</v>
      </c>
    </row>
    <row r="161" spans="7:11" x14ac:dyDescent="0.25">
      <c r="G161" t="s">
        <v>239</v>
      </c>
      <c r="H161" t="s">
        <v>728</v>
      </c>
      <c r="I161">
        <v>0</v>
      </c>
      <c r="J161">
        <v>3.4690657549999999</v>
      </c>
      <c r="K161">
        <v>1.9695030000000001E-3</v>
      </c>
    </row>
    <row r="162" spans="7:11" x14ac:dyDescent="0.25">
      <c r="G162" t="s">
        <v>240</v>
      </c>
      <c r="H162" t="s">
        <v>729</v>
      </c>
      <c r="I162">
        <v>0</v>
      </c>
      <c r="J162">
        <v>3.4684118850000001</v>
      </c>
      <c r="K162">
        <v>1.5469316E-2</v>
      </c>
    </row>
    <row r="163" spans="7:11" x14ac:dyDescent="0.25">
      <c r="G163" t="s">
        <v>241</v>
      </c>
      <c r="H163" t="s">
        <v>730</v>
      </c>
      <c r="I163">
        <v>0</v>
      </c>
      <c r="J163">
        <v>3.4439628240000002</v>
      </c>
      <c r="K163">
        <v>2.8033387999999999E-2</v>
      </c>
    </row>
    <row r="164" spans="7:11" x14ac:dyDescent="0.25">
      <c r="G164" t="s">
        <v>242</v>
      </c>
      <c r="H164" t="s">
        <v>731</v>
      </c>
      <c r="I164">
        <v>0</v>
      </c>
      <c r="J164">
        <v>3.4367936609999998</v>
      </c>
      <c r="K164">
        <v>1.0162205000000001E-2</v>
      </c>
    </row>
    <row r="165" spans="7:11" x14ac:dyDescent="0.25">
      <c r="G165" t="s">
        <v>243</v>
      </c>
      <c r="H165" t="s">
        <v>732</v>
      </c>
      <c r="I165">
        <v>0</v>
      </c>
      <c r="J165">
        <v>3.427934864</v>
      </c>
      <c r="K165">
        <v>4.5196769999999997E-3</v>
      </c>
    </row>
    <row r="166" spans="7:11" x14ac:dyDescent="0.25">
      <c r="G166" t="s">
        <v>244</v>
      </c>
      <c r="H166" t="s">
        <v>733</v>
      </c>
      <c r="I166">
        <v>0</v>
      </c>
      <c r="J166">
        <v>3.419208593</v>
      </c>
      <c r="K166">
        <v>6.6565549999999998E-3</v>
      </c>
    </row>
    <row r="167" spans="7:11" x14ac:dyDescent="0.25">
      <c r="G167" t="s">
        <v>245</v>
      </c>
      <c r="H167" t="s">
        <v>734</v>
      </c>
      <c r="I167">
        <v>0</v>
      </c>
      <c r="J167">
        <v>3.411284824</v>
      </c>
      <c r="K167">
        <v>1.8292580000000001E-3</v>
      </c>
    </row>
    <row r="168" spans="7:11" x14ac:dyDescent="0.25">
      <c r="G168" t="s">
        <v>246</v>
      </c>
      <c r="H168" t="s">
        <v>735</v>
      </c>
      <c r="I168">
        <v>0</v>
      </c>
      <c r="J168">
        <v>3.4015089079999998</v>
      </c>
      <c r="K168">
        <v>2.6937006999999999E-2</v>
      </c>
    </row>
    <row r="169" spans="7:11" x14ac:dyDescent="0.25">
      <c r="G169" t="s">
        <v>247</v>
      </c>
      <c r="H169" t="s">
        <v>736</v>
      </c>
      <c r="I169">
        <v>0</v>
      </c>
      <c r="J169">
        <v>3.391241961</v>
      </c>
      <c r="K169">
        <v>1.706624E-2</v>
      </c>
    </row>
    <row r="170" spans="7:11" x14ac:dyDescent="0.25">
      <c r="G170" t="s">
        <v>248</v>
      </c>
      <c r="H170" t="s">
        <v>737</v>
      </c>
      <c r="I170">
        <v>0</v>
      </c>
      <c r="J170">
        <v>3.3903854889999998</v>
      </c>
      <c r="K170">
        <v>1.4388777E-2</v>
      </c>
    </row>
    <row r="171" spans="7:11" x14ac:dyDescent="0.25">
      <c r="G171" t="s">
        <v>249</v>
      </c>
      <c r="H171" t="s">
        <v>738</v>
      </c>
      <c r="I171">
        <v>0</v>
      </c>
      <c r="J171">
        <v>3.3896026859999999</v>
      </c>
      <c r="K171">
        <v>4.9987141999999998E-2</v>
      </c>
    </row>
    <row r="172" spans="7:11" x14ac:dyDescent="0.25">
      <c r="G172" t="s">
        <v>250</v>
      </c>
      <c r="H172" t="s">
        <v>739</v>
      </c>
      <c r="I172">
        <v>0</v>
      </c>
      <c r="J172">
        <v>3.3861743940000002</v>
      </c>
      <c r="K172">
        <v>1.0563069E-2</v>
      </c>
    </row>
    <row r="173" spans="7:11" x14ac:dyDescent="0.25">
      <c r="G173" t="s">
        <v>251</v>
      </c>
      <c r="H173" t="s">
        <v>740</v>
      </c>
      <c r="I173">
        <v>0</v>
      </c>
      <c r="J173">
        <v>3.3672096429999998</v>
      </c>
      <c r="K173">
        <v>7.3609929999999997E-3</v>
      </c>
    </row>
    <row r="174" spans="7:11" x14ac:dyDescent="0.25">
      <c r="G174" t="s">
        <v>252</v>
      </c>
      <c r="H174" t="s">
        <v>741</v>
      </c>
      <c r="I174">
        <v>0</v>
      </c>
      <c r="J174">
        <v>3.360994958</v>
      </c>
      <c r="K174">
        <v>3.133739E-3</v>
      </c>
    </row>
    <row r="175" spans="7:11" x14ac:dyDescent="0.25">
      <c r="G175" t="s">
        <v>253</v>
      </c>
      <c r="H175" t="s">
        <v>742</v>
      </c>
      <c r="I175">
        <v>0</v>
      </c>
      <c r="J175">
        <v>3.3476376239999999</v>
      </c>
      <c r="K175">
        <v>4.6403535000000003E-2</v>
      </c>
    </row>
    <row r="176" spans="7:11" x14ac:dyDescent="0.25">
      <c r="G176" t="s">
        <v>254</v>
      </c>
      <c r="H176" t="s">
        <v>743</v>
      </c>
      <c r="I176">
        <v>0</v>
      </c>
      <c r="J176">
        <v>3.3432251580000001</v>
      </c>
      <c r="K176">
        <v>1.6790573999999999E-2</v>
      </c>
    </row>
    <row r="177" spans="7:11" x14ac:dyDescent="0.25">
      <c r="G177" t="s">
        <v>255</v>
      </c>
      <c r="H177" t="s">
        <v>744</v>
      </c>
      <c r="I177">
        <v>0</v>
      </c>
      <c r="J177">
        <v>3.3376809939999998</v>
      </c>
      <c r="K177">
        <v>3.2275995000000002E-2</v>
      </c>
    </row>
    <row r="178" spans="7:11" x14ac:dyDescent="0.25">
      <c r="G178" t="s">
        <v>256</v>
      </c>
      <c r="H178" t="s">
        <v>745</v>
      </c>
      <c r="I178">
        <v>0</v>
      </c>
      <c r="J178">
        <v>3.334295021</v>
      </c>
      <c r="K178">
        <v>2.6052517000000001E-2</v>
      </c>
    </row>
    <row r="179" spans="7:11" x14ac:dyDescent="0.25">
      <c r="G179" t="s">
        <v>257</v>
      </c>
      <c r="H179" t="s">
        <v>746</v>
      </c>
      <c r="I179">
        <v>0</v>
      </c>
      <c r="J179">
        <v>3.3334543490000001</v>
      </c>
      <c r="K179">
        <v>2.6710688E-2</v>
      </c>
    </row>
    <row r="180" spans="7:11" x14ac:dyDescent="0.25">
      <c r="G180" t="s">
        <v>258</v>
      </c>
      <c r="H180" t="s">
        <v>747</v>
      </c>
      <c r="I180">
        <v>0</v>
      </c>
      <c r="J180">
        <v>3.3226817639999999</v>
      </c>
      <c r="K180">
        <v>1.2095575000000001E-2</v>
      </c>
    </row>
    <row r="181" spans="7:11" x14ac:dyDescent="0.25">
      <c r="G181" t="s">
        <v>259</v>
      </c>
      <c r="H181" t="s">
        <v>627</v>
      </c>
      <c r="I181">
        <v>0</v>
      </c>
      <c r="J181">
        <v>3.32190399</v>
      </c>
      <c r="K181">
        <v>2.2713105000000001E-2</v>
      </c>
    </row>
    <row r="182" spans="7:11" x14ac:dyDescent="0.25">
      <c r="G182" t="s">
        <v>260</v>
      </c>
      <c r="H182" t="s">
        <v>748</v>
      </c>
      <c r="I182">
        <v>0</v>
      </c>
      <c r="J182">
        <v>3.3153372760000002</v>
      </c>
      <c r="K182">
        <v>4.1279769999999997E-3</v>
      </c>
    </row>
    <row r="183" spans="7:11" x14ac:dyDescent="0.25">
      <c r="G183" t="s">
        <v>261</v>
      </c>
      <c r="H183" t="s">
        <v>749</v>
      </c>
      <c r="I183">
        <v>0</v>
      </c>
      <c r="J183">
        <v>3.3153372760000002</v>
      </c>
      <c r="K183">
        <v>4.3702639999999996E-3</v>
      </c>
    </row>
    <row r="184" spans="7:11" x14ac:dyDescent="0.25">
      <c r="G184" t="s">
        <v>262</v>
      </c>
      <c r="H184" t="s">
        <v>750</v>
      </c>
      <c r="I184">
        <v>0</v>
      </c>
      <c r="J184">
        <v>3.3098064589999998</v>
      </c>
      <c r="K184">
        <v>1.3052192000000001E-2</v>
      </c>
    </row>
    <row r="185" spans="7:11" x14ac:dyDescent="0.25">
      <c r="G185" t="s">
        <v>263</v>
      </c>
      <c r="H185" t="s">
        <v>751</v>
      </c>
      <c r="I185">
        <v>0</v>
      </c>
      <c r="J185">
        <v>3.3086341969999999</v>
      </c>
      <c r="K185">
        <v>3.7234939999999999E-3</v>
      </c>
    </row>
    <row r="186" spans="7:11" x14ac:dyDescent="0.25">
      <c r="G186" t="s">
        <v>264</v>
      </c>
      <c r="H186" t="s">
        <v>752</v>
      </c>
      <c r="I186">
        <v>0</v>
      </c>
      <c r="J186">
        <v>3.300117068</v>
      </c>
      <c r="K186">
        <v>3.8213990000000003E-2</v>
      </c>
    </row>
    <row r="187" spans="7:11" x14ac:dyDescent="0.25">
      <c r="G187" t="s">
        <v>265</v>
      </c>
      <c r="H187" t="s">
        <v>753</v>
      </c>
      <c r="I187">
        <v>0</v>
      </c>
      <c r="J187">
        <v>3.2996304250000001</v>
      </c>
      <c r="K187">
        <v>3.9469942000000001E-2</v>
      </c>
    </row>
    <row r="188" spans="7:11" x14ac:dyDescent="0.25">
      <c r="G188" t="s">
        <v>266</v>
      </c>
      <c r="H188" t="s">
        <v>754</v>
      </c>
      <c r="I188">
        <v>0</v>
      </c>
      <c r="J188">
        <v>3.2996304250000001</v>
      </c>
      <c r="K188">
        <v>3.9469942000000001E-2</v>
      </c>
    </row>
    <row r="189" spans="7:11" x14ac:dyDescent="0.25">
      <c r="G189" t="s">
        <v>267</v>
      </c>
      <c r="H189" t="s">
        <v>755</v>
      </c>
      <c r="I189">
        <v>0</v>
      </c>
      <c r="J189">
        <v>3.2982915629999998</v>
      </c>
      <c r="K189">
        <v>3.7617670000000001E-3</v>
      </c>
    </row>
    <row r="190" spans="7:11" x14ac:dyDescent="0.25">
      <c r="G190" t="s">
        <v>268</v>
      </c>
      <c r="H190" t="s">
        <v>756</v>
      </c>
      <c r="I190">
        <v>0</v>
      </c>
      <c r="J190">
        <v>3.29749392</v>
      </c>
      <c r="K190">
        <v>3.7111265999999997E-2</v>
      </c>
    </row>
    <row r="191" spans="7:11" x14ac:dyDescent="0.25">
      <c r="G191" t="s">
        <v>269</v>
      </c>
      <c r="H191" t="s">
        <v>757</v>
      </c>
      <c r="I191">
        <v>0</v>
      </c>
      <c r="J191">
        <v>3.2885022899999998</v>
      </c>
      <c r="K191">
        <v>1.1563415E-2</v>
      </c>
    </row>
    <row r="192" spans="7:11" x14ac:dyDescent="0.25">
      <c r="G192" t="s">
        <v>270</v>
      </c>
      <c r="H192" t="s">
        <v>758</v>
      </c>
      <c r="I192">
        <v>0</v>
      </c>
      <c r="J192">
        <v>3.2585006910000001</v>
      </c>
      <c r="K192">
        <v>4.5150169999999996E-3</v>
      </c>
    </row>
    <row r="193" spans="7:11" x14ac:dyDescent="0.25">
      <c r="G193" t="s">
        <v>271</v>
      </c>
      <c r="H193" t="s">
        <v>759</v>
      </c>
      <c r="I193">
        <v>0</v>
      </c>
      <c r="J193">
        <v>3.257690652</v>
      </c>
      <c r="K193">
        <v>5.0877040000000002E-3</v>
      </c>
    </row>
    <row r="194" spans="7:11" x14ac:dyDescent="0.25">
      <c r="G194" t="s">
        <v>272</v>
      </c>
      <c r="H194" t="s">
        <v>760</v>
      </c>
      <c r="I194">
        <v>0</v>
      </c>
      <c r="J194">
        <v>3.247964777</v>
      </c>
      <c r="K194">
        <v>2.4344969999999999E-3</v>
      </c>
    </row>
    <row r="195" spans="7:11" x14ac:dyDescent="0.25">
      <c r="G195" t="s">
        <v>273</v>
      </c>
      <c r="H195" t="s">
        <v>761</v>
      </c>
      <c r="I195">
        <v>0</v>
      </c>
      <c r="J195">
        <v>3.2384836969999999</v>
      </c>
      <c r="K195">
        <v>2.3134216999999999E-2</v>
      </c>
    </row>
    <row r="196" spans="7:11" x14ac:dyDescent="0.25">
      <c r="G196" t="s">
        <v>274</v>
      </c>
      <c r="H196" t="s">
        <v>684</v>
      </c>
      <c r="I196">
        <v>0</v>
      </c>
      <c r="J196">
        <v>3.2383241150000002</v>
      </c>
      <c r="K196">
        <v>6.8123660000000003E-3</v>
      </c>
    </row>
    <row r="197" spans="7:11" x14ac:dyDescent="0.25">
      <c r="G197" t="s">
        <v>275</v>
      </c>
      <c r="H197" t="s">
        <v>699</v>
      </c>
      <c r="I197">
        <v>0</v>
      </c>
      <c r="J197">
        <v>3.2369718609999998</v>
      </c>
      <c r="K197">
        <v>7.7558490000000004E-3</v>
      </c>
    </row>
    <row r="198" spans="7:11" x14ac:dyDescent="0.25">
      <c r="G198" t="s">
        <v>276</v>
      </c>
      <c r="H198" t="s">
        <v>762</v>
      </c>
      <c r="I198">
        <v>0</v>
      </c>
      <c r="J198">
        <v>3.2296671219999999</v>
      </c>
      <c r="K198">
        <v>3.8591617000000002E-2</v>
      </c>
    </row>
    <row r="199" spans="7:11" x14ac:dyDescent="0.25">
      <c r="G199" t="s">
        <v>277</v>
      </c>
      <c r="H199" t="s">
        <v>763</v>
      </c>
      <c r="I199">
        <v>0</v>
      </c>
      <c r="J199">
        <v>3.224856854</v>
      </c>
      <c r="K199">
        <v>2.7733256000000001E-2</v>
      </c>
    </row>
    <row r="200" spans="7:11" x14ac:dyDescent="0.25">
      <c r="G200" t="s">
        <v>278</v>
      </c>
      <c r="H200" t="s">
        <v>764</v>
      </c>
      <c r="I200">
        <v>0</v>
      </c>
      <c r="J200">
        <v>3.2196978820000002</v>
      </c>
      <c r="K200">
        <v>2.6636975E-2</v>
      </c>
    </row>
    <row r="201" spans="7:11" x14ac:dyDescent="0.25">
      <c r="G201" t="s">
        <v>279</v>
      </c>
      <c r="H201" t="s">
        <v>765</v>
      </c>
      <c r="I201">
        <v>0</v>
      </c>
      <c r="J201">
        <v>3.2171275170000002</v>
      </c>
      <c r="K201">
        <v>6.76751E-3</v>
      </c>
    </row>
    <row r="202" spans="7:11" x14ac:dyDescent="0.25">
      <c r="G202" t="s">
        <v>280</v>
      </c>
      <c r="H202" t="s">
        <v>766</v>
      </c>
      <c r="I202">
        <v>0</v>
      </c>
      <c r="J202">
        <v>3.214671294</v>
      </c>
      <c r="K202">
        <v>1.2754499000000001E-2</v>
      </c>
    </row>
    <row r="203" spans="7:11" x14ac:dyDescent="0.25">
      <c r="G203" t="s">
        <v>281</v>
      </c>
      <c r="H203" t="s">
        <v>767</v>
      </c>
      <c r="I203">
        <v>0</v>
      </c>
      <c r="J203">
        <v>3.2112494100000002</v>
      </c>
      <c r="K203">
        <v>8.3128109999999998E-3</v>
      </c>
    </row>
    <row r="204" spans="7:11" x14ac:dyDescent="0.25">
      <c r="G204" t="s">
        <v>282</v>
      </c>
      <c r="H204" t="s">
        <v>768</v>
      </c>
      <c r="I204">
        <v>0</v>
      </c>
      <c r="J204">
        <v>3.208768461</v>
      </c>
      <c r="K204">
        <v>4.2342945999999999E-2</v>
      </c>
    </row>
    <row r="205" spans="7:11" x14ac:dyDescent="0.25">
      <c r="G205" t="s">
        <v>283</v>
      </c>
      <c r="H205" t="s">
        <v>769</v>
      </c>
      <c r="I205">
        <v>0</v>
      </c>
      <c r="J205">
        <v>3.2071093409999998</v>
      </c>
      <c r="K205">
        <v>2.0199378E-2</v>
      </c>
    </row>
    <row r="206" spans="7:11" x14ac:dyDescent="0.25">
      <c r="G206" t="s">
        <v>284</v>
      </c>
      <c r="H206" t="s">
        <v>770</v>
      </c>
      <c r="I206">
        <v>0</v>
      </c>
      <c r="J206">
        <v>3.2049624269999999</v>
      </c>
      <c r="K206">
        <v>8.3201969999999997E-3</v>
      </c>
    </row>
    <row r="207" spans="7:11" x14ac:dyDescent="0.25">
      <c r="G207" t="s">
        <v>285</v>
      </c>
      <c r="H207" t="s">
        <v>771</v>
      </c>
      <c r="I207">
        <v>0</v>
      </c>
      <c r="J207">
        <v>3.2039709580000002</v>
      </c>
      <c r="K207">
        <v>1.0205763E-2</v>
      </c>
    </row>
    <row r="208" spans="7:11" x14ac:dyDescent="0.25">
      <c r="G208" t="s">
        <v>286</v>
      </c>
      <c r="H208" t="s">
        <v>772</v>
      </c>
      <c r="I208">
        <v>0</v>
      </c>
      <c r="J208">
        <v>3.1985035239999999</v>
      </c>
      <c r="K208">
        <v>1.3089725999999999E-2</v>
      </c>
    </row>
    <row r="209" spans="7:11" x14ac:dyDescent="0.25">
      <c r="G209" t="s">
        <v>287</v>
      </c>
      <c r="H209" t="s">
        <v>773</v>
      </c>
      <c r="I209">
        <v>0</v>
      </c>
      <c r="J209">
        <v>3.1980027780000002</v>
      </c>
      <c r="K209">
        <v>7.9267390000000004E-3</v>
      </c>
    </row>
    <row r="210" spans="7:11" x14ac:dyDescent="0.25">
      <c r="G210" t="s">
        <v>288</v>
      </c>
      <c r="H210" t="s">
        <v>774</v>
      </c>
      <c r="I210">
        <v>0</v>
      </c>
      <c r="J210">
        <v>3.185806731</v>
      </c>
      <c r="K210">
        <v>3.7875537000000001E-2</v>
      </c>
    </row>
    <row r="211" spans="7:11" x14ac:dyDescent="0.25">
      <c r="G211" t="s">
        <v>289</v>
      </c>
      <c r="H211" t="s">
        <v>775</v>
      </c>
      <c r="I211">
        <v>0</v>
      </c>
      <c r="J211">
        <v>3.1753967599999999</v>
      </c>
      <c r="K211">
        <v>4.1460009999999999E-3</v>
      </c>
    </row>
    <row r="212" spans="7:11" x14ac:dyDescent="0.25">
      <c r="G212" t="s">
        <v>290</v>
      </c>
      <c r="H212" t="s">
        <v>776</v>
      </c>
      <c r="I212">
        <v>0</v>
      </c>
      <c r="J212">
        <v>3.1728872369999999</v>
      </c>
      <c r="K212">
        <v>2.4342935999999999E-2</v>
      </c>
    </row>
    <row r="213" spans="7:11" x14ac:dyDescent="0.25">
      <c r="G213" t="s">
        <v>291</v>
      </c>
      <c r="H213" t="s">
        <v>777</v>
      </c>
      <c r="I213">
        <v>0</v>
      </c>
      <c r="J213">
        <v>3.1715162559999999</v>
      </c>
      <c r="K213">
        <v>1.0617232000000001E-2</v>
      </c>
    </row>
    <row r="214" spans="7:11" x14ac:dyDescent="0.25">
      <c r="G214" t="s">
        <v>292</v>
      </c>
      <c r="H214" t="s">
        <v>778</v>
      </c>
      <c r="I214">
        <v>0</v>
      </c>
      <c r="J214">
        <v>3.1657332249999999</v>
      </c>
      <c r="K214">
        <v>2.609303E-2</v>
      </c>
    </row>
    <row r="215" spans="7:11" x14ac:dyDescent="0.25">
      <c r="G215" t="s">
        <v>293</v>
      </c>
      <c r="H215" t="s">
        <v>779</v>
      </c>
      <c r="I215">
        <v>0</v>
      </c>
      <c r="J215">
        <v>3.1615332710000001</v>
      </c>
      <c r="K215">
        <v>2.1614138000000001E-2</v>
      </c>
    </row>
    <row r="216" spans="7:11" x14ac:dyDescent="0.25">
      <c r="G216" t="s">
        <v>294</v>
      </c>
      <c r="H216" t="s">
        <v>780</v>
      </c>
      <c r="I216">
        <v>0</v>
      </c>
      <c r="J216">
        <v>3.1579970589999999</v>
      </c>
      <c r="K216">
        <v>9.8311649999999993E-3</v>
      </c>
    </row>
    <row r="217" spans="7:11" x14ac:dyDescent="0.25">
      <c r="G217" t="s">
        <v>295</v>
      </c>
      <c r="H217" t="s">
        <v>781</v>
      </c>
      <c r="I217">
        <v>0</v>
      </c>
      <c r="J217">
        <v>3.1421067790000001</v>
      </c>
      <c r="K217">
        <v>4.6007920000000002E-3</v>
      </c>
    </row>
    <row r="218" spans="7:11" x14ac:dyDescent="0.25">
      <c r="G218" t="s">
        <v>296</v>
      </c>
      <c r="H218" t="s">
        <v>782</v>
      </c>
      <c r="I218">
        <v>0</v>
      </c>
      <c r="J218">
        <v>3.1398820750000001</v>
      </c>
      <c r="K218">
        <v>1.0452563E-2</v>
      </c>
    </row>
    <row r="219" spans="7:11" x14ac:dyDescent="0.25">
      <c r="G219" t="s">
        <v>297</v>
      </c>
      <c r="H219" t="s">
        <v>783</v>
      </c>
      <c r="I219">
        <v>0</v>
      </c>
      <c r="J219">
        <v>3.1376631970000002</v>
      </c>
      <c r="K219">
        <v>1.2638761E-2</v>
      </c>
    </row>
    <row r="220" spans="7:11" x14ac:dyDescent="0.25">
      <c r="G220" t="s">
        <v>298</v>
      </c>
      <c r="H220" t="s">
        <v>784</v>
      </c>
      <c r="I220">
        <v>0</v>
      </c>
      <c r="J220">
        <v>3.1349353610000001</v>
      </c>
      <c r="K220">
        <v>1.6776287000000001E-2</v>
      </c>
    </row>
    <row r="221" spans="7:11" x14ac:dyDescent="0.25">
      <c r="G221" t="s">
        <v>299</v>
      </c>
      <c r="H221" t="s">
        <v>785</v>
      </c>
      <c r="I221">
        <v>0</v>
      </c>
      <c r="J221">
        <v>3.129036309</v>
      </c>
      <c r="K221">
        <v>1.3227359999999999E-3</v>
      </c>
    </row>
    <row r="222" spans="7:11" x14ac:dyDescent="0.25">
      <c r="G222" t="s">
        <v>300</v>
      </c>
      <c r="H222" t="s">
        <v>786</v>
      </c>
      <c r="I222">
        <v>0</v>
      </c>
      <c r="J222">
        <v>3.1274374969999998</v>
      </c>
      <c r="K222">
        <v>7.1485519999999999E-3</v>
      </c>
    </row>
    <row r="223" spans="7:11" x14ac:dyDescent="0.25">
      <c r="G223" t="s">
        <v>301</v>
      </c>
      <c r="H223" t="s">
        <v>787</v>
      </c>
      <c r="I223">
        <v>0</v>
      </c>
      <c r="J223">
        <v>3.1274374969999998</v>
      </c>
      <c r="K223">
        <v>6.1787459999999997E-3</v>
      </c>
    </row>
    <row r="224" spans="7:11" x14ac:dyDescent="0.25">
      <c r="G224" t="s">
        <v>302</v>
      </c>
      <c r="H224" t="s">
        <v>788</v>
      </c>
      <c r="I224">
        <v>0</v>
      </c>
      <c r="J224">
        <v>3.1265543440000001</v>
      </c>
      <c r="K224">
        <v>5.9464110000000004E-3</v>
      </c>
    </row>
    <row r="225" spans="7:11" x14ac:dyDescent="0.25">
      <c r="G225" t="s">
        <v>303</v>
      </c>
      <c r="H225" t="s">
        <v>789</v>
      </c>
      <c r="I225">
        <v>0</v>
      </c>
      <c r="J225">
        <v>3.1137219360000001</v>
      </c>
      <c r="K225">
        <v>3.3283806999999999E-2</v>
      </c>
    </row>
    <row r="226" spans="7:11" x14ac:dyDescent="0.25">
      <c r="G226" t="s">
        <v>304</v>
      </c>
      <c r="H226" t="s">
        <v>790</v>
      </c>
      <c r="I226">
        <v>0</v>
      </c>
      <c r="J226">
        <v>3.1099468510000001</v>
      </c>
      <c r="K226">
        <v>1.0811204E-2</v>
      </c>
    </row>
    <row r="227" spans="7:11" x14ac:dyDescent="0.25">
      <c r="G227" t="s">
        <v>305</v>
      </c>
      <c r="H227" t="s">
        <v>791</v>
      </c>
      <c r="I227">
        <v>0</v>
      </c>
      <c r="J227">
        <v>3.1085552569999999</v>
      </c>
      <c r="K227">
        <v>2.3911194E-2</v>
      </c>
    </row>
    <row r="228" spans="7:11" x14ac:dyDescent="0.25">
      <c r="G228" t="s">
        <v>306</v>
      </c>
      <c r="H228" t="s">
        <v>792</v>
      </c>
      <c r="I228">
        <v>0</v>
      </c>
      <c r="J228">
        <v>3.1072527029999999</v>
      </c>
      <c r="K228">
        <v>3.133739E-3</v>
      </c>
    </row>
    <row r="229" spans="7:11" x14ac:dyDescent="0.25">
      <c r="G229" t="s">
        <v>307</v>
      </c>
      <c r="H229" t="s">
        <v>793</v>
      </c>
      <c r="I229">
        <v>0</v>
      </c>
      <c r="J229">
        <v>3.1056676859999999</v>
      </c>
      <c r="K229">
        <v>4.1548456999999997E-2</v>
      </c>
    </row>
    <row r="230" spans="7:11" x14ac:dyDescent="0.25">
      <c r="G230" t="s">
        <v>308</v>
      </c>
      <c r="H230" t="s">
        <v>794</v>
      </c>
      <c r="I230">
        <v>0</v>
      </c>
      <c r="J230">
        <v>3.1030009340000002</v>
      </c>
      <c r="K230">
        <v>7.92349E-3</v>
      </c>
    </row>
    <row r="231" spans="7:11" x14ac:dyDescent="0.25">
      <c r="G231" t="s">
        <v>309</v>
      </c>
      <c r="H231" t="s">
        <v>795</v>
      </c>
      <c r="I231">
        <v>0</v>
      </c>
      <c r="J231">
        <v>3.0948058409999999</v>
      </c>
      <c r="K231">
        <v>1.8372011000000001E-2</v>
      </c>
    </row>
    <row r="232" spans="7:11" x14ac:dyDescent="0.25">
      <c r="G232" t="s">
        <v>310</v>
      </c>
      <c r="H232" t="s">
        <v>796</v>
      </c>
      <c r="I232">
        <v>0</v>
      </c>
      <c r="J232">
        <v>3.09129517</v>
      </c>
      <c r="K232">
        <v>2.5412901000000002E-2</v>
      </c>
    </row>
    <row r="233" spans="7:11" x14ac:dyDescent="0.25">
      <c r="G233" t="s">
        <v>311</v>
      </c>
      <c r="H233" t="s">
        <v>797</v>
      </c>
      <c r="I233">
        <v>0</v>
      </c>
      <c r="J233">
        <v>3.0875070149999999</v>
      </c>
      <c r="K233">
        <v>3.9633349999999998E-2</v>
      </c>
    </row>
    <row r="234" spans="7:11" x14ac:dyDescent="0.25">
      <c r="G234" t="s">
        <v>312</v>
      </c>
      <c r="H234" t="s">
        <v>798</v>
      </c>
      <c r="I234">
        <v>0</v>
      </c>
      <c r="J234">
        <v>3.0827708629999999</v>
      </c>
      <c r="K234">
        <v>1.9128260000000001E-2</v>
      </c>
    </row>
    <row r="235" spans="7:11" x14ac:dyDescent="0.25">
      <c r="G235" t="s">
        <v>313</v>
      </c>
      <c r="H235" t="s">
        <v>799</v>
      </c>
      <c r="I235">
        <v>0</v>
      </c>
      <c r="J235">
        <v>3.0744856829999998</v>
      </c>
      <c r="K235">
        <v>7.3576129999999998E-3</v>
      </c>
    </row>
    <row r="236" spans="7:11" x14ac:dyDescent="0.25">
      <c r="G236" t="s">
        <v>314</v>
      </c>
      <c r="H236" t="s">
        <v>800</v>
      </c>
      <c r="I236">
        <v>0</v>
      </c>
      <c r="J236">
        <v>3.0630585699999999</v>
      </c>
      <c r="K236">
        <v>2.3194861000000001E-2</v>
      </c>
    </row>
    <row r="237" spans="7:11" x14ac:dyDescent="0.25">
      <c r="G237" t="s">
        <v>315</v>
      </c>
      <c r="H237" t="s">
        <v>801</v>
      </c>
      <c r="I237">
        <v>0</v>
      </c>
      <c r="J237">
        <v>3.0560848140000001</v>
      </c>
      <c r="K237">
        <v>1.167021E-2</v>
      </c>
    </row>
    <row r="238" spans="7:11" x14ac:dyDescent="0.25">
      <c r="G238" t="s">
        <v>316</v>
      </c>
      <c r="H238" t="s">
        <v>802</v>
      </c>
      <c r="I238">
        <v>0</v>
      </c>
      <c r="J238">
        <v>3.0460047389999998</v>
      </c>
      <c r="K238">
        <v>3.1360397999999998E-2</v>
      </c>
    </row>
    <row r="239" spans="7:11" x14ac:dyDescent="0.25">
      <c r="G239" t="s">
        <v>317</v>
      </c>
      <c r="H239" t="s">
        <v>803</v>
      </c>
      <c r="I239">
        <v>0</v>
      </c>
      <c r="J239">
        <v>3.0343169689999998</v>
      </c>
      <c r="K239">
        <v>1.9735579E-2</v>
      </c>
    </row>
    <row r="240" spans="7:11" x14ac:dyDescent="0.25">
      <c r="G240" t="s">
        <v>318</v>
      </c>
      <c r="H240" t="s">
        <v>804</v>
      </c>
      <c r="I240">
        <v>0</v>
      </c>
      <c r="J240">
        <v>3.0287438720000002</v>
      </c>
      <c r="K240">
        <v>1.5468631E-2</v>
      </c>
    </row>
    <row r="241" spans="7:11" x14ac:dyDescent="0.25">
      <c r="G241" t="s">
        <v>319</v>
      </c>
      <c r="H241" t="s">
        <v>805</v>
      </c>
      <c r="I241">
        <v>0</v>
      </c>
      <c r="J241">
        <v>3.0177555530000002</v>
      </c>
      <c r="K241">
        <v>1.6876184999999998E-2</v>
      </c>
    </row>
    <row r="242" spans="7:11" x14ac:dyDescent="0.25">
      <c r="G242" t="s">
        <v>320</v>
      </c>
      <c r="H242" t="s">
        <v>806</v>
      </c>
      <c r="I242">
        <v>0</v>
      </c>
      <c r="J242">
        <v>3.015708396</v>
      </c>
      <c r="K242">
        <v>1.8872852999999998E-2</v>
      </c>
    </row>
    <row r="243" spans="7:11" x14ac:dyDescent="0.25">
      <c r="G243" t="s">
        <v>321</v>
      </c>
      <c r="H243" t="s">
        <v>807</v>
      </c>
      <c r="I243">
        <v>0</v>
      </c>
      <c r="J243">
        <v>3.0128473229999999</v>
      </c>
      <c r="K243">
        <v>1.21901E-3</v>
      </c>
    </row>
    <row r="244" spans="7:11" x14ac:dyDescent="0.25">
      <c r="G244" t="s">
        <v>322</v>
      </c>
      <c r="H244" t="s">
        <v>808</v>
      </c>
      <c r="I244">
        <v>0</v>
      </c>
      <c r="J244">
        <v>3.0118343030000001</v>
      </c>
      <c r="K244">
        <v>1.290841E-3</v>
      </c>
    </row>
    <row r="245" spans="7:11" x14ac:dyDescent="0.25">
      <c r="G245" t="s">
        <v>323</v>
      </c>
      <c r="H245" t="s">
        <v>809</v>
      </c>
      <c r="I245">
        <v>0</v>
      </c>
      <c r="J245">
        <v>3.0100832689999999</v>
      </c>
      <c r="K245">
        <v>4.5329884000000001E-2</v>
      </c>
    </row>
    <row r="246" spans="7:11" x14ac:dyDescent="0.25">
      <c r="G246" t="s">
        <v>324</v>
      </c>
      <c r="H246" t="s">
        <v>810</v>
      </c>
      <c r="I246">
        <v>0</v>
      </c>
      <c r="J246">
        <v>3.0086104389999999</v>
      </c>
      <c r="K246">
        <v>8.6163390000000006E-3</v>
      </c>
    </row>
    <row r="247" spans="7:11" x14ac:dyDescent="0.25">
      <c r="G247" t="s">
        <v>325</v>
      </c>
      <c r="H247" t="s">
        <v>811</v>
      </c>
      <c r="I247">
        <v>0</v>
      </c>
      <c r="J247">
        <v>3.0086104389999999</v>
      </c>
      <c r="K247">
        <v>2.1812722E-2</v>
      </c>
    </row>
    <row r="248" spans="7:11" x14ac:dyDescent="0.25">
      <c r="G248" t="s">
        <v>326</v>
      </c>
      <c r="H248" t="s">
        <v>812</v>
      </c>
      <c r="I248">
        <v>0</v>
      </c>
      <c r="J248">
        <v>3.0070731039999998</v>
      </c>
      <c r="K248">
        <v>3.6240320999999999E-2</v>
      </c>
    </row>
    <row r="249" spans="7:11" x14ac:dyDescent="0.25">
      <c r="G249" t="s">
        <v>327</v>
      </c>
      <c r="H249" t="s">
        <v>813</v>
      </c>
      <c r="I249">
        <v>0</v>
      </c>
      <c r="J249">
        <v>3.005921249</v>
      </c>
      <c r="K249">
        <v>1.3808114E-2</v>
      </c>
    </row>
    <row r="250" spans="7:11" x14ac:dyDescent="0.25">
      <c r="G250" t="s">
        <v>328</v>
      </c>
      <c r="H250" t="s">
        <v>814</v>
      </c>
      <c r="I250">
        <v>0</v>
      </c>
      <c r="J250">
        <v>2.99163486</v>
      </c>
      <c r="K250">
        <v>1.8637332999999999E-2</v>
      </c>
    </row>
    <row r="251" spans="7:11" x14ac:dyDescent="0.25">
      <c r="G251" t="s">
        <v>329</v>
      </c>
      <c r="H251" t="s">
        <v>815</v>
      </c>
      <c r="I251">
        <v>0</v>
      </c>
      <c r="J251">
        <v>2.987392265</v>
      </c>
      <c r="K251">
        <v>1.8365566999999999E-2</v>
      </c>
    </row>
    <row r="252" spans="7:11" x14ac:dyDescent="0.25">
      <c r="G252" t="s">
        <v>330</v>
      </c>
      <c r="H252" t="s">
        <v>816</v>
      </c>
      <c r="I252">
        <v>0</v>
      </c>
      <c r="J252">
        <v>2.9861854270000001</v>
      </c>
      <c r="K252">
        <v>1.2998757E-2</v>
      </c>
    </row>
    <row r="253" spans="7:11" x14ac:dyDescent="0.25">
      <c r="G253" t="s">
        <v>331</v>
      </c>
      <c r="H253" t="s">
        <v>817</v>
      </c>
      <c r="I253">
        <v>0</v>
      </c>
      <c r="J253">
        <v>2.9692409479999999</v>
      </c>
      <c r="K253">
        <v>1.8051693000000001E-2</v>
      </c>
    </row>
    <row r="254" spans="7:11" x14ac:dyDescent="0.25">
      <c r="G254" t="s">
        <v>332</v>
      </c>
      <c r="H254" t="s">
        <v>818</v>
      </c>
      <c r="I254">
        <v>0</v>
      </c>
      <c r="J254">
        <v>2.9617448249999998</v>
      </c>
      <c r="K254">
        <v>2.0152535999999999E-2</v>
      </c>
    </row>
    <row r="255" spans="7:11" x14ac:dyDescent="0.25">
      <c r="G255" t="s">
        <v>333</v>
      </c>
      <c r="H255" t="s">
        <v>819</v>
      </c>
      <c r="I255">
        <v>0</v>
      </c>
      <c r="J255">
        <v>2.9533498250000001</v>
      </c>
      <c r="K255">
        <v>3.1973528000000001E-2</v>
      </c>
    </row>
    <row r="256" spans="7:11" x14ac:dyDescent="0.25">
      <c r="G256" t="s">
        <v>334</v>
      </c>
      <c r="H256" t="s">
        <v>820</v>
      </c>
      <c r="I256">
        <v>0</v>
      </c>
      <c r="J256">
        <v>2.9434913599999999</v>
      </c>
      <c r="K256">
        <v>2.8312561E-2</v>
      </c>
    </row>
    <row r="257" spans="7:11" x14ac:dyDescent="0.25">
      <c r="G257" t="s">
        <v>335</v>
      </c>
      <c r="H257" t="s">
        <v>821</v>
      </c>
      <c r="I257">
        <v>0</v>
      </c>
      <c r="J257">
        <v>2.93998392</v>
      </c>
      <c r="K257">
        <v>1.3012526E-2</v>
      </c>
    </row>
    <row r="258" spans="7:11" x14ac:dyDescent="0.25">
      <c r="G258" t="s">
        <v>336</v>
      </c>
      <c r="H258" t="s">
        <v>822</v>
      </c>
      <c r="I258">
        <v>0</v>
      </c>
      <c r="J258">
        <v>2.92004325</v>
      </c>
      <c r="K258">
        <v>3.6609091000000003E-2</v>
      </c>
    </row>
    <row r="259" spans="7:11" x14ac:dyDescent="0.25">
      <c r="G259" t="s">
        <v>337</v>
      </c>
      <c r="H259" t="s">
        <v>823</v>
      </c>
      <c r="I259">
        <v>0</v>
      </c>
      <c r="J259">
        <v>2.9197200219999999</v>
      </c>
      <c r="K259">
        <v>2.6635481999999999E-2</v>
      </c>
    </row>
    <row r="260" spans="7:11" x14ac:dyDescent="0.25">
      <c r="G260" t="s">
        <v>338</v>
      </c>
      <c r="H260" t="s">
        <v>824</v>
      </c>
      <c r="I260">
        <v>0</v>
      </c>
      <c r="J260">
        <v>2.89931955</v>
      </c>
      <c r="K260">
        <v>3.9455952000000002E-2</v>
      </c>
    </row>
    <row r="261" spans="7:11" x14ac:dyDescent="0.25">
      <c r="G261" t="s">
        <v>339</v>
      </c>
      <c r="H261" t="s">
        <v>825</v>
      </c>
      <c r="I261">
        <v>0</v>
      </c>
      <c r="J261">
        <v>2.8866566339999999</v>
      </c>
      <c r="K261">
        <v>3.1720730000000003E-2</v>
      </c>
    </row>
    <row r="262" spans="7:11" x14ac:dyDescent="0.25">
      <c r="G262" t="s">
        <v>340</v>
      </c>
      <c r="H262" t="s">
        <v>826</v>
      </c>
      <c r="I262">
        <v>0</v>
      </c>
      <c r="J262">
        <v>2.88654411</v>
      </c>
      <c r="K262">
        <v>2.2862388000000001E-2</v>
      </c>
    </row>
    <row r="263" spans="7:11" x14ac:dyDescent="0.25">
      <c r="G263" t="s">
        <v>341</v>
      </c>
      <c r="H263" t="s">
        <v>827</v>
      </c>
      <c r="I263">
        <v>0</v>
      </c>
      <c r="J263">
        <v>2.8705029999999998</v>
      </c>
      <c r="K263">
        <v>2.2950815999999999E-2</v>
      </c>
    </row>
    <row r="264" spans="7:11" x14ac:dyDescent="0.25">
      <c r="G264" t="s">
        <v>342</v>
      </c>
      <c r="H264" t="s">
        <v>828</v>
      </c>
      <c r="I264">
        <v>0</v>
      </c>
      <c r="J264">
        <v>2.866254262</v>
      </c>
      <c r="K264">
        <v>3.7519058000000001E-2</v>
      </c>
    </row>
    <row r="265" spans="7:11" x14ac:dyDescent="0.25">
      <c r="G265" t="s">
        <v>343</v>
      </c>
      <c r="H265" t="s">
        <v>829</v>
      </c>
      <c r="I265">
        <v>0</v>
      </c>
      <c r="J265">
        <v>2.8542239579999999</v>
      </c>
      <c r="K265">
        <v>1.5468631E-2</v>
      </c>
    </row>
    <row r="266" spans="7:11" x14ac:dyDescent="0.25">
      <c r="G266" t="s">
        <v>344</v>
      </c>
      <c r="H266" t="s">
        <v>830</v>
      </c>
      <c r="I266">
        <v>0</v>
      </c>
      <c r="J266">
        <v>2.8508353999999998</v>
      </c>
      <c r="K266">
        <v>2.3423301000000001E-2</v>
      </c>
    </row>
    <row r="267" spans="7:11" x14ac:dyDescent="0.25">
      <c r="G267" t="s">
        <v>345</v>
      </c>
      <c r="H267" t="s">
        <v>831</v>
      </c>
      <c r="I267">
        <v>0</v>
      </c>
      <c r="J267">
        <v>2.8419870070000002</v>
      </c>
      <c r="K267">
        <v>3.3069281999999998E-2</v>
      </c>
    </row>
    <row r="268" spans="7:11" x14ac:dyDescent="0.25">
      <c r="G268" t="s">
        <v>346</v>
      </c>
      <c r="H268" t="s">
        <v>832</v>
      </c>
      <c r="I268">
        <v>0</v>
      </c>
      <c r="J268">
        <v>2.8301482600000001</v>
      </c>
      <c r="K268">
        <v>3.9681967999999998E-2</v>
      </c>
    </row>
    <row r="269" spans="7:11" x14ac:dyDescent="0.25">
      <c r="G269" t="s">
        <v>347</v>
      </c>
      <c r="H269" t="s">
        <v>833</v>
      </c>
      <c r="I269">
        <v>0</v>
      </c>
      <c r="J269">
        <v>2.8253354869999998</v>
      </c>
      <c r="K269">
        <v>3.1426919999999997E-2</v>
      </c>
    </row>
    <row r="270" spans="7:11" x14ac:dyDescent="0.25">
      <c r="G270" t="s">
        <v>348</v>
      </c>
      <c r="H270" t="s">
        <v>834</v>
      </c>
      <c r="I270">
        <v>0</v>
      </c>
      <c r="J270">
        <v>2.8252800360000001</v>
      </c>
      <c r="K270">
        <v>4.0083911999999999E-2</v>
      </c>
    </row>
    <row r="271" spans="7:11" x14ac:dyDescent="0.25">
      <c r="G271" t="s">
        <v>349</v>
      </c>
      <c r="H271" t="s">
        <v>835</v>
      </c>
      <c r="I271">
        <v>0</v>
      </c>
      <c r="J271">
        <v>2.8001654560000002</v>
      </c>
      <c r="K271">
        <v>4.8729663999999999E-2</v>
      </c>
    </row>
    <row r="272" spans="7:11" x14ac:dyDescent="0.25">
      <c r="G272" t="s">
        <v>350</v>
      </c>
      <c r="H272" t="s">
        <v>836</v>
      </c>
      <c r="I272">
        <v>0</v>
      </c>
      <c r="J272">
        <v>2.7879517479999998</v>
      </c>
      <c r="K272">
        <v>3.9496075999999998E-2</v>
      </c>
    </row>
    <row r="273" spans="7:11" x14ac:dyDescent="0.25">
      <c r="G273" t="s">
        <v>351</v>
      </c>
      <c r="H273" t="s">
        <v>837</v>
      </c>
      <c r="I273">
        <v>0</v>
      </c>
      <c r="J273">
        <v>2.7839192430000002</v>
      </c>
      <c r="K273">
        <v>3.7723402000000003E-2</v>
      </c>
    </row>
    <row r="274" spans="7:11" x14ac:dyDescent="0.25">
      <c r="G274" t="s">
        <v>352</v>
      </c>
      <c r="H274" t="s">
        <v>838</v>
      </c>
      <c r="I274">
        <v>0</v>
      </c>
      <c r="J274">
        <v>2.7839192430000002</v>
      </c>
      <c r="K274">
        <v>3.8332726999999997E-2</v>
      </c>
    </row>
    <row r="275" spans="7:11" x14ac:dyDescent="0.25">
      <c r="G275" t="s">
        <v>353</v>
      </c>
      <c r="H275" t="s">
        <v>839</v>
      </c>
      <c r="I275">
        <v>0</v>
      </c>
      <c r="J275">
        <v>2.7839192430000002</v>
      </c>
      <c r="K275">
        <v>3.6609091000000003E-2</v>
      </c>
    </row>
    <row r="276" spans="7:11" x14ac:dyDescent="0.25">
      <c r="G276" t="s">
        <v>354</v>
      </c>
      <c r="H276" t="s">
        <v>840</v>
      </c>
      <c r="I276">
        <v>0</v>
      </c>
      <c r="J276">
        <v>2.7839192430000002</v>
      </c>
      <c r="K276">
        <v>3.1390350999999997E-2</v>
      </c>
    </row>
    <row r="277" spans="7:11" x14ac:dyDescent="0.25">
      <c r="G277" t="s">
        <v>355</v>
      </c>
      <c r="H277" t="s">
        <v>841</v>
      </c>
      <c r="I277">
        <v>0</v>
      </c>
      <c r="J277">
        <v>2.780526246</v>
      </c>
      <c r="K277">
        <v>3.9816593999999997E-2</v>
      </c>
    </row>
    <row r="278" spans="7:11" x14ac:dyDescent="0.25">
      <c r="G278" t="s">
        <v>356</v>
      </c>
      <c r="H278" t="s">
        <v>842</v>
      </c>
      <c r="I278">
        <v>0</v>
      </c>
      <c r="J278">
        <v>2.7568414460000001</v>
      </c>
      <c r="K278">
        <v>3.9175499000000003E-2</v>
      </c>
    </row>
    <row r="279" spans="7:11" x14ac:dyDescent="0.25">
      <c r="G279" t="s">
        <v>357</v>
      </c>
      <c r="H279" t="s">
        <v>843</v>
      </c>
      <c r="I279">
        <v>0</v>
      </c>
      <c r="J279">
        <v>2.749953273</v>
      </c>
      <c r="K279">
        <v>3.2164793999999997E-2</v>
      </c>
    </row>
    <row r="280" spans="7:11" x14ac:dyDescent="0.25">
      <c r="G280" t="s">
        <v>358</v>
      </c>
      <c r="H280" t="s">
        <v>844</v>
      </c>
      <c r="I280">
        <v>0</v>
      </c>
      <c r="J280">
        <v>2.7300668799999999</v>
      </c>
      <c r="K280">
        <v>2.4911872000000002E-2</v>
      </c>
    </row>
    <row r="281" spans="7:11" x14ac:dyDescent="0.25">
      <c r="G281" t="s">
        <v>359</v>
      </c>
      <c r="H281" t="s">
        <v>845</v>
      </c>
      <c r="I281">
        <v>0</v>
      </c>
      <c r="J281">
        <v>2.7207199320000002</v>
      </c>
      <c r="K281">
        <v>4.4069083000000002E-2</v>
      </c>
    </row>
    <row r="282" spans="7:11" x14ac:dyDescent="0.25">
      <c r="G282" t="s">
        <v>360</v>
      </c>
      <c r="H282" t="s">
        <v>846</v>
      </c>
      <c r="I282">
        <v>0</v>
      </c>
      <c r="J282">
        <v>2.7169449769999998</v>
      </c>
      <c r="K282">
        <v>3.394519E-2</v>
      </c>
    </row>
    <row r="283" spans="7:11" x14ac:dyDescent="0.25">
      <c r="G283" t="s">
        <v>361</v>
      </c>
      <c r="H283" t="s">
        <v>847</v>
      </c>
      <c r="I283">
        <v>0</v>
      </c>
      <c r="J283">
        <v>2.7169449769999998</v>
      </c>
      <c r="K283">
        <v>4.0453796E-2</v>
      </c>
    </row>
    <row r="284" spans="7:11" x14ac:dyDescent="0.25">
      <c r="G284" t="s">
        <v>362</v>
      </c>
      <c r="H284" t="s">
        <v>848</v>
      </c>
      <c r="I284">
        <v>0</v>
      </c>
      <c r="J284">
        <v>2.7133089109999999</v>
      </c>
      <c r="K284">
        <v>4.0128751999999997E-2</v>
      </c>
    </row>
    <row r="285" spans="7:11" x14ac:dyDescent="0.25">
      <c r="G285" t="s">
        <v>363</v>
      </c>
      <c r="H285" t="s">
        <v>849</v>
      </c>
      <c r="I285">
        <v>0</v>
      </c>
      <c r="J285">
        <v>2.7038406400000001</v>
      </c>
      <c r="K285">
        <v>3.1673408E-2</v>
      </c>
    </row>
    <row r="286" spans="7:11" x14ac:dyDescent="0.25">
      <c r="G286" t="s">
        <v>364</v>
      </c>
      <c r="H286" t="s">
        <v>850</v>
      </c>
      <c r="I286">
        <v>0</v>
      </c>
      <c r="J286">
        <v>2.6966359409999998</v>
      </c>
      <c r="K286">
        <v>4.0635589E-2</v>
      </c>
    </row>
    <row r="287" spans="7:11" x14ac:dyDescent="0.25">
      <c r="G287" t="s">
        <v>365</v>
      </c>
      <c r="H287" t="s">
        <v>851</v>
      </c>
      <c r="I287">
        <v>0</v>
      </c>
      <c r="J287">
        <v>2.6901944950000001</v>
      </c>
      <c r="K287">
        <v>3.0532320000000002E-2</v>
      </c>
    </row>
    <row r="288" spans="7:11" x14ac:dyDescent="0.25">
      <c r="G288" t="s">
        <v>366</v>
      </c>
      <c r="H288" t="s">
        <v>852</v>
      </c>
      <c r="I288">
        <v>0</v>
      </c>
      <c r="J288">
        <v>2.686604676</v>
      </c>
      <c r="K288">
        <v>3.1201618E-2</v>
      </c>
    </row>
    <row r="289" spans="7:11" x14ac:dyDescent="0.25">
      <c r="G289" t="s">
        <v>367</v>
      </c>
      <c r="H289" t="s">
        <v>853</v>
      </c>
      <c r="I289">
        <v>0</v>
      </c>
      <c r="J289">
        <v>2.6762841530000001</v>
      </c>
      <c r="K289">
        <v>4.1172139000000003E-2</v>
      </c>
    </row>
    <row r="290" spans="7:11" x14ac:dyDescent="0.25">
      <c r="G290" t="s">
        <v>368</v>
      </c>
      <c r="H290" t="s">
        <v>854</v>
      </c>
      <c r="I290">
        <v>0</v>
      </c>
      <c r="J290">
        <v>2.6762841530000001</v>
      </c>
      <c r="K290">
        <v>3.3427508000000002E-2</v>
      </c>
    </row>
    <row r="291" spans="7:11" x14ac:dyDescent="0.25">
      <c r="G291" t="s">
        <v>369</v>
      </c>
      <c r="H291" t="s">
        <v>855</v>
      </c>
      <c r="I291">
        <v>0</v>
      </c>
      <c r="J291">
        <v>2.6622046199999998</v>
      </c>
      <c r="K291">
        <v>1.4782151E-2</v>
      </c>
    </row>
    <row r="292" spans="7:11" x14ac:dyDescent="0.25">
      <c r="G292" t="s">
        <v>370</v>
      </c>
      <c r="H292" t="s">
        <v>856</v>
      </c>
      <c r="I292">
        <v>0</v>
      </c>
      <c r="J292">
        <v>2.6595208989999999</v>
      </c>
      <c r="K292">
        <v>1.298944E-2</v>
      </c>
    </row>
    <row r="293" spans="7:11" x14ac:dyDescent="0.25">
      <c r="G293" t="s">
        <v>371</v>
      </c>
      <c r="H293" t="s">
        <v>857</v>
      </c>
      <c r="I293">
        <v>0</v>
      </c>
      <c r="J293">
        <v>2.6338114290000001</v>
      </c>
      <c r="K293">
        <v>1.8445664000000001E-2</v>
      </c>
    </row>
    <row r="294" spans="7:11" x14ac:dyDescent="0.25">
      <c r="G294" t="s">
        <v>372</v>
      </c>
      <c r="H294" t="s">
        <v>858</v>
      </c>
      <c r="I294">
        <v>0</v>
      </c>
      <c r="J294">
        <v>2.6334477449999998</v>
      </c>
      <c r="K294">
        <v>3.0315412E-2</v>
      </c>
    </row>
    <row r="295" spans="7:11" x14ac:dyDescent="0.25">
      <c r="G295" t="s">
        <v>373</v>
      </c>
      <c r="H295" t="s">
        <v>859</v>
      </c>
      <c r="I295">
        <v>0</v>
      </c>
      <c r="J295">
        <v>2.6295160000000002</v>
      </c>
      <c r="K295">
        <v>1.6776287000000001E-2</v>
      </c>
    </row>
    <row r="296" spans="7:11" x14ac:dyDescent="0.25">
      <c r="G296" t="s">
        <v>374</v>
      </c>
      <c r="H296" t="s">
        <v>860</v>
      </c>
      <c r="I296">
        <v>0</v>
      </c>
      <c r="J296">
        <v>2.5981448610000002</v>
      </c>
      <c r="K296">
        <v>4.8899212999999997E-2</v>
      </c>
    </row>
    <row r="297" spans="7:11" x14ac:dyDescent="0.25">
      <c r="G297" t="s">
        <v>375</v>
      </c>
      <c r="H297" t="s">
        <v>861</v>
      </c>
      <c r="I297">
        <v>0</v>
      </c>
      <c r="J297">
        <v>2.5936365530000001</v>
      </c>
      <c r="K297">
        <v>4.5105634999999998E-2</v>
      </c>
    </row>
    <row r="298" spans="7:11" x14ac:dyDescent="0.25">
      <c r="G298" t="s">
        <v>376</v>
      </c>
      <c r="H298" t="s">
        <v>862</v>
      </c>
      <c r="I298">
        <v>0</v>
      </c>
      <c r="J298">
        <v>2.5648555160000002</v>
      </c>
      <c r="K298">
        <v>4.2507286999999998E-2</v>
      </c>
    </row>
    <row r="299" spans="7:11" x14ac:dyDescent="0.25">
      <c r="G299" t="s">
        <v>377</v>
      </c>
      <c r="H299" t="s">
        <v>863</v>
      </c>
      <c r="I299">
        <v>0</v>
      </c>
      <c r="J299">
        <v>2.559407465</v>
      </c>
      <c r="K299">
        <v>2.037361E-2</v>
      </c>
    </row>
    <row r="300" spans="7:11" x14ac:dyDescent="0.25">
      <c r="G300" t="s">
        <v>378</v>
      </c>
      <c r="H300" t="s">
        <v>864</v>
      </c>
      <c r="I300">
        <v>0</v>
      </c>
      <c r="J300">
        <v>2.5030400990000001</v>
      </c>
      <c r="K300">
        <v>3.32453E-3</v>
      </c>
    </row>
    <row r="301" spans="7:11" x14ac:dyDescent="0.25">
      <c r="G301" t="s">
        <v>379</v>
      </c>
      <c r="H301" t="s">
        <v>865</v>
      </c>
      <c r="I301">
        <v>0</v>
      </c>
      <c r="J301">
        <v>2.489651243</v>
      </c>
      <c r="K301">
        <v>1.8434877999999998E-2</v>
      </c>
    </row>
    <row r="302" spans="7:11" x14ac:dyDescent="0.25">
      <c r="G302" t="s">
        <v>380</v>
      </c>
      <c r="H302" t="s">
        <v>866</v>
      </c>
      <c r="I302">
        <v>0</v>
      </c>
      <c r="J302">
        <v>2.484548969</v>
      </c>
      <c r="K302">
        <v>5.1107540000000003E-3</v>
      </c>
    </row>
    <row r="303" spans="7:11" x14ac:dyDescent="0.25">
      <c r="G303" t="s">
        <v>381</v>
      </c>
      <c r="H303" t="s">
        <v>867</v>
      </c>
      <c r="I303">
        <v>0</v>
      </c>
      <c r="J303">
        <v>2.4715800240000001</v>
      </c>
      <c r="K303">
        <v>2.2780031999999999E-2</v>
      </c>
    </row>
    <row r="304" spans="7:11" x14ac:dyDescent="0.25">
      <c r="G304" t="s">
        <v>382</v>
      </c>
      <c r="H304" t="s">
        <v>868</v>
      </c>
      <c r="I304">
        <v>0</v>
      </c>
      <c r="J304">
        <v>2.4705938199999999</v>
      </c>
      <c r="K304">
        <v>4.4618814999999999E-2</v>
      </c>
    </row>
    <row r="305" spans="7:11" x14ac:dyDescent="0.25">
      <c r="G305" t="s">
        <v>383</v>
      </c>
      <c r="H305" t="s">
        <v>869</v>
      </c>
      <c r="I305">
        <v>0</v>
      </c>
      <c r="J305">
        <v>2.4705334830000001</v>
      </c>
      <c r="K305">
        <v>2.7130181E-2</v>
      </c>
    </row>
    <row r="306" spans="7:11" x14ac:dyDescent="0.25">
      <c r="G306" t="s">
        <v>384</v>
      </c>
      <c r="H306" t="s">
        <v>870</v>
      </c>
      <c r="I306">
        <v>0</v>
      </c>
      <c r="J306">
        <v>2.445819212</v>
      </c>
      <c r="K306">
        <v>3.7186249999999997E-2</v>
      </c>
    </row>
    <row r="307" spans="7:11" x14ac:dyDescent="0.25">
      <c r="G307" t="s">
        <v>385</v>
      </c>
      <c r="H307" t="s">
        <v>871</v>
      </c>
      <c r="I307">
        <v>0</v>
      </c>
      <c r="J307">
        <v>2.4428801060000001</v>
      </c>
      <c r="K307">
        <v>4.1034155000000003E-2</v>
      </c>
    </row>
    <row r="308" spans="7:11" x14ac:dyDescent="0.25">
      <c r="G308" t="s">
        <v>386</v>
      </c>
      <c r="H308" t="s">
        <v>872</v>
      </c>
      <c r="I308">
        <v>0</v>
      </c>
      <c r="J308">
        <v>2.43465321</v>
      </c>
      <c r="K308">
        <v>2.0181132000000001E-2</v>
      </c>
    </row>
    <row r="309" spans="7:11" x14ac:dyDescent="0.25">
      <c r="G309" t="s">
        <v>387</v>
      </c>
      <c r="H309" t="s">
        <v>873</v>
      </c>
      <c r="I309">
        <v>0</v>
      </c>
      <c r="J309">
        <v>2.4010165489999999</v>
      </c>
      <c r="K309">
        <v>4.2831280999999999E-2</v>
      </c>
    </row>
    <row r="310" spans="7:11" x14ac:dyDescent="0.25">
      <c r="G310" t="s">
        <v>388</v>
      </c>
      <c r="H310" t="s">
        <v>874</v>
      </c>
      <c r="I310">
        <v>0</v>
      </c>
      <c r="J310">
        <v>2.3979574889999999</v>
      </c>
      <c r="K310">
        <v>6.4247979999999998E-3</v>
      </c>
    </row>
    <row r="311" spans="7:11" x14ac:dyDescent="0.25">
      <c r="G311" t="s">
        <v>389</v>
      </c>
      <c r="H311" t="s">
        <v>875</v>
      </c>
      <c r="I311">
        <v>0</v>
      </c>
      <c r="J311">
        <v>2.360582113</v>
      </c>
      <c r="K311">
        <v>3.7159430000000002E-3</v>
      </c>
    </row>
    <row r="312" spans="7:11" x14ac:dyDescent="0.25">
      <c r="G312" t="s">
        <v>390</v>
      </c>
      <c r="H312" t="s">
        <v>876</v>
      </c>
      <c r="I312">
        <v>0</v>
      </c>
      <c r="J312">
        <v>2.3126066340000002</v>
      </c>
      <c r="K312">
        <v>1.0032586E-2</v>
      </c>
    </row>
    <row r="313" spans="7:11" x14ac:dyDescent="0.25">
      <c r="G313" t="s">
        <v>391</v>
      </c>
      <c r="H313" t="s">
        <v>877</v>
      </c>
      <c r="I313">
        <v>0</v>
      </c>
      <c r="J313">
        <v>2.199392408</v>
      </c>
      <c r="K313">
        <v>4.3282675999999999E-2</v>
      </c>
    </row>
    <row r="314" spans="7:11" x14ac:dyDescent="0.25">
      <c r="G314" t="s">
        <v>392</v>
      </c>
      <c r="H314" t="s">
        <v>878</v>
      </c>
      <c r="I314">
        <v>0</v>
      </c>
      <c r="J314">
        <v>2.1820651099999999</v>
      </c>
      <c r="K314">
        <v>5.2852730000000001E-3</v>
      </c>
    </row>
    <row r="315" spans="7:11" x14ac:dyDescent="0.25">
      <c r="G315" t="s">
        <v>393</v>
      </c>
      <c r="H315" t="s">
        <v>879</v>
      </c>
      <c r="I315">
        <v>0</v>
      </c>
      <c r="J315">
        <v>2.1813245929999998</v>
      </c>
      <c r="K315">
        <v>1.9357814000000001E-2</v>
      </c>
    </row>
    <row r="316" spans="7:11" x14ac:dyDescent="0.25">
      <c r="G316" t="s">
        <v>394</v>
      </c>
      <c r="H316" t="s">
        <v>880</v>
      </c>
      <c r="I316">
        <v>0</v>
      </c>
      <c r="J316">
        <v>2.1552257090000002</v>
      </c>
      <c r="K316">
        <v>2.4537924999999999E-2</v>
      </c>
    </row>
    <row r="317" spans="7:11" x14ac:dyDescent="0.25">
      <c r="G317" t="s">
        <v>395</v>
      </c>
      <c r="H317" t="s">
        <v>881</v>
      </c>
      <c r="I317">
        <v>0</v>
      </c>
      <c r="J317">
        <v>2.1131045629999998</v>
      </c>
      <c r="K317">
        <v>7.0022219999999998E-3</v>
      </c>
    </row>
    <row r="318" spans="7:11" x14ac:dyDescent="0.25">
      <c r="G318" t="s">
        <v>396</v>
      </c>
      <c r="H318" t="s">
        <v>882</v>
      </c>
      <c r="I318">
        <v>0</v>
      </c>
      <c r="J318">
        <v>2.0382928100000002</v>
      </c>
      <c r="K318">
        <v>2.0938557999999999E-2</v>
      </c>
    </row>
    <row r="319" spans="7:11" x14ac:dyDescent="0.25">
      <c r="G319" t="s">
        <v>397</v>
      </c>
      <c r="H319" t="s">
        <v>883</v>
      </c>
      <c r="I319">
        <v>0</v>
      </c>
      <c r="J319">
        <v>2.0347510999999998</v>
      </c>
      <c r="K319">
        <v>3.7662942999999997E-2</v>
      </c>
    </row>
    <row r="320" spans="7:11" x14ac:dyDescent="0.25">
      <c r="G320" t="s">
        <v>398</v>
      </c>
      <c r="H320" t="s">
        <v>884</v>
      </c>
      <c r="I320">
        <v>0</v>
      </c>
      <c r="J320">
        <v>1.9908457180000001</v>
      </c>
      <c r="K320">
        <v>2.0152535999999999E-2</v>
      </c>
    </row>
    <row r="321" spans="7:11" x14ac:dyDescent="0.25">
      <c r="G321" t="s">
        <v>399</v>
      </c>
      <c r="H321" t="s">
        <v>885</v>
      </c>
      <c r="I321">
        <v>0</v>
      </c>
      <c r="J321">
        <v>1.9563098990000001</v>
      </c>
      <c r="K321">
        <v>6.8687829999999998E-3</v>
      </c>
    </row>
    <row r="322" spans="7:11" x14ac:dyDescent="0.25">
      <c r="G322" t="s">
        <v>400</v>
      </c>
      <c r="H322" t="s">
        <v>886</v>
      </c>
      <c r="I322">
        <v>0</v>
      </c>
      <c r="J322">
        <v>1.9445414969999999</v>
      </c>
      <c r="K322">
        <v>4.6594113E-2</v>
      </c>
    </row>
    <row r="323" spans="7:11" x14ac:dyDescent="0.25">
      <c r="G323" t="s">
        <v>401</v>
      </c>
      <c r="H323" t="s">
        <v>887</v>
      </c>
      <c r="I323">
        <v>0</v>
      </c>
      <c r="J323">
        <v>1.8920450579999999</v>
      </c>
      <c r="K323">
        <v>2.5556929999999999E-2</v>
      </c>
    </row>
    <row r="324" spans="7:11" x14ac:dyDescent="0.25">
      <c r="G324" t="s">
        <v>402</v>
      </c>
      <c r="H324" t="s">
        <v>888</v>
      </c>
      <c r="I324">
        <v>0</v>
      </c>
      <c r="J324">
        <v>1.8883833510000001</v>
      </c>
      <c r="K324">
        <v>8.1041240000000007E-3</v>
      </c>
    </row>
    <row r="325" spans="7:11" x14ac:dyDescent="0.25">
      <c r="G325" t="s">
        <v>403</v>
      </c>
      <c r="H325" t="s">
        <v>889</v>
      </c>
      <c r="I325">
        <v>0</v>
      </c>
      <c r="J325">
        <v>1.8547760280000001</v>
      </c>
      <c r="K325">
        <v>3.5878687999999999E-2</v>
      </c>
    </row>
    <row r="326" spans="7:11" x14ac:dyDescent="0.25">
      <c r="G326" t="s">
        <v>404</v>
      </c>
      <c r="H326" t="s">
        <v>890</v>
      </c>
      <c r="I326">
        <v>0</v>
      </c>
      <c r="J326">
        <v>1.84948775</v>
      </c>
      <c r="K326">
        <v>1.7242594E-2</v>
      </c>
    </row>
    <row r="327" spans="7:11" x14ac:dyDescent="0.25">
      <c r="G327" t="s">
        <v>405</v>
      </c>
      <c r="H327" t="s">
        <v>891</v>
      </c>
      <c r="I327">
        <v>0</v>
      </c>
      <c r="J327">
        <v>1.7540536339999999</v>
      </c>
      <c r="K327">
        <v>7.854158E-3</v>
      </c>
    </row>
    <row r="328" spans="7:11" x14ac:dyDescent="0.25">
      <c r="G328" t="s">
        <v>406</v>
      </c>
      <c r="H328" t="s">
        <v>892</v>
      </c>
      <c r="I328">
        <v>0</v>
      </c>
      <c r="J328">
        <v>1.61090198</v>
      </c>
      <c r="K328">
        <v>3.5511179999999998E-3</v>
      </c>
    </row>
    <row r="329" spans="7:11" x14ac:dyDescent="0.25">
      <c r="G329" t="s">
        <v>407</v>
      </c>
      <c r="H329" t="s">
        <v>893</v>
      </c>
      <c r="I329">
        <v>0</v>
      </c>
      <c r="J329">
        <v>1.5667611159999999</v>
      </c>
      <c r="K329">
        <v>2.8658533999999999E-2</v>
      </c>
    </row>
    <row r="330" spans="7:11" x14ac:dyDescent="0.25">
      <c r="G330" t="s">
        <v>408</v>
      </c>
      <c r="H330" t="s">
        <v>894</v>
      </c>
      <c r="I330">
        <v>0</v>
      </c>
      <c r="J330">
        <v>1.541840053</v>
      </c>
      <c r="K330">
        <v>2.2782929999999998E-3</v>
      </c>
    </row>
    <row r="331" spans="7:11" x14ac:dyDescent="0.25">
      <c r="G331" t="s">
        <v>409</v>
      </c>
      <c r="H331" t="s">
        <v>895</v>
      </c>
      <c r="I331">
        <v>0</v>
      </c>
      <c r="J331">
        <v>1.538935911</v>
      </c>
      <c r="K331">
        <v>9.8112999999999998E-4</v>
      </c>
    </row>
    <row r="332" spans="7:11" x14ac:dyDescent="0.25">
      <c r="G332" t="s">
        <v>410</v>
      </c>
      <c r="H332" t="s">
        <v>60</v>
      </c>
      <c r="I332">
        <v>0</v>
      </c>
      <c r="J332">
        <v>1.5200970279999999</v>
      </c>
      <c r="K332">
        <v>3.241248E-3</v>
      </c>
    </row>
    <row r="333" spans="7:11" x14ac:dyDescent="0.25">
      <c r="G333" t="s">
        <v>411</v>
      </c>
      <c r="H333" t="s">
        <v>896</v>
      </c>
      <c r="I333">
        <v>0</v>
      </c>
      <c r="J333">
        <v>1.4994153050000001</v>
      </c>
      <c r="K333">
        <v>3.6377304999999999E-2</v>
      </c>
    </row>
    <row r="334" spans="7:11" x14ac:dyDescent="0.25">
      <c r="G334" t="s">
        <v>412</v>
      </c>
      <c r="H334" t="s">
        <v>897</v>
      </c>
      <c r="I334">
        <v>0</v>
      </c>
      <c r="J334">
        <v>1.488816127</v>
      </c>
      <c r="K334">
        <v>2.4927299999999999E-2</v>
      </c>
    </row>
    <row r="335" spans="7:11" x14ac:dyDescent="0.25">
      <c r="G335" t="s">
        <v>413</v>
      </c>
      <c r="H335" t="s">
        <v>898</v>
      </c>
      <c r="I335">
        <v>0</v>
      </c>
      <c r="J335">
        <v>1.4870744090000001</v>
      </c>
      <c r="K335">
        <v>1.8228464E-2</v>
      </c>
    </row>
    <row r="336" spans="7:11" x14ac:dyDescent="0.25">
      <c r="G336" t="s">
        <v>414</v>
      </c>
      <c r="H336" t="s">
        <v>899</v>
      </c>
      <c r="I336">
        <v>0</v>
      </c>
      <c r="J336">
        <v>1.486348896</v>
      </c>
      <c r="K336">
        <v>1.1742931999999999E-2</v>
      </c>
    </row>
    <row r="337" spans="7:11" x14ac:dyDescent="0.25">
      <c r="G337" t="s">
        <v>32</v>
      </c>
      <c r="H337" t="s">
        <v>62</v>
      </c>
      <c r="I337">
        <v>0</v>
      </c>
      <c r="J337">
        <v>1.4691075920000001</v>
      </c>
      <c r="K337">
        <v>5.3976420000000002E-3</v>
      </c>
    </row>
    <row r="338" spans="7:11" x14ac:dyDescent="0.25">
      <c r="G338" t="s">
        <v>415</v>
      </c>
      <c r="H338" t="s">
        <v>900</v>
      </c>
      <c r="I338">
        <v>0</v>
      </c>
      <c r="J338">
        <v>1.4552799380000001</v>
      </c>
      <c r="K338">
        <v>3.4034270000000001E-3</v>
      </c>
    </row>
    <row r="339" spans="7:11" x14ac:dyDescent="0.25">
      <c r="G339" t="s">
        <v>416</v>
      </c>
      <c r="H339" t="s">
        <v>901</v>
      </c>
      <c r="I339">
        <v>0</v>
      </c>
      <c r="J339">
        <v>1.370543904</v>
      </c>
      <c r="K339">
        <v>3.13188E-4</v>
      </c>
    </row>
    <row r="340" spans="7:11" x14ac:dyDescent="0.25">
      <c r="G340" t="s">
        <v>417</v>
      </c>
      <c r="H340" t="s">
        <v>902</v>
      </c>
      <c r="I340">
        <v>0</v>
      </c>
      <c r="J340">
        <v>1.3690007500000001</v>
      </c>
      <c r="K340">
        <v>2.9145163000000002E-2</v>
      </c>
    </row>
    <row r="341" spans="7:11" x14ac:dyDescent="0.25">
      <c r="G341" t="s">
        <v>418</v>
      </c>
      <c r="H341" t="s">
        <v>903</v>
      </c>
      <c r="I341">
        <v>0</v>
      </c>
      <c r="J341">
        <v>1.362749454</v>
      </c>
      <c r="K341">
        <v>1.8356447000000001E-2</v>
      </c>
    </row>
    <row r="342" spans="7:11" x14ac:dyDescent="0.25">
      <c r="G342" t="s">
        <v>419</v>
      </c>
      <c r="H342" t="s">
        <v>904</v>
      </c>
      <c r="I342">
        <v>0</v>
      </c>
      <c r="J342">
        <v>1.275002441</v>
      </c>
      <c r="K342">
        <v>7.6734800000000005E-4</v>
      </c>
    </row>
    <row r="343" spans="7:11" x14ac:dyDescent="0.25">
      <c r="G343" t="s">
        <v>420</v>
      </c>
      <c r="H343" t="s">
        <v>905</v>
      </c>
      <c r="I343">
        <v>0</v>
      </c>
      <c r="J343">
        <v>1.237310036</v>
      </c>
      <c r="K343">
        <v>3.0879997999999999E-2</v>
      </c>
    </row>
    <row r="344" spans="7:11" x14ac:dyDescent="0.25">
      <c r="G344" t="s">
        <v>421</v>
      </c>
      <c r="H344" t="s">
        <v>906</v>
      </c>
      <c r="I344">
        <v>0</v>
      </c>
      <c r="J344">
        <v>1.220485359</v>
      </c>
      <c r="K344">
        <v>2.6072069E-2</v>
      </c>
    </row>
    <row r="345" spans="7:11" x14ac:dyDescent="0.25">
      <c r="G345" t="s">
        <v>422</v>
      </c>
      <c r="H345" t="s">
        <v>907</v>
      </c>
      <c r="I345">
        <v>0</v>
      </c>
      <c r="J345">
        <v>1.164601453</v>
      </c>
      <c r="K345">
        <v>1.2663481000000001E-2</v>
      </c>
    </row>
    <row r="346" spans="7:11" x14ac:dyDescent="0.25">
      <c r="G346" t="s">
        <v>423</v>
      </c>
      <c r="H346" t="s">
        <v>908</v>
      </c>
      <c r="I346">
        <v>0</v>
      </c>
      <c r="J346">
        <v>1.164133227</v>
      </c>
      <c r="K346">
        <v>8.0601939999999997E-3</v>
      </c>
    </row>
    <row r="347" spans="7:11" x14ac:dyDescent="0.25">
      <c r="G347" t="s">
        <v>424</v>
      </c>
      <c r="H347" t="s">
        <v>909</v>
      </c>
      <c r="I347">
        <v>0</v>
      </c>
      <c r="J347">
        <v>1.1528514729999999</v>
      </c>
      <c r="K347">
        <v>3.8901668E-2</v>
      </c>
    </row>
    <row r="348" spans="7:11" x14ac:dyDescent="0.25">
      <c r="G348" t="s">
        <v>39</v>
      </c>
      <c r="H348" t="s">
        <v>69</v>
      </c>
      <c r="I348">
        <v>0</v>
      </c>
      <c r="J348">
        <v>1.075663289</v>
      </c>
      <c r="K348">
        <v>8.4367299999999999E-3</v>
      </c>
    </row>
    <row r="349" spans="7:11" x14ac:dyDescent="0.25">
      <c r="G349" t="s">
        <v>425</v>
      </c>
      <c r="H349" t="s">
        <v>910</v>
      </c>
      <c r="I349">
        <v>0</v>
      </c>
      <c r="J349">
        <v>1.0365967469999999</v>
      </c>
      <c r="K349">
        <v>3.3377315999999997E-2</v>
      </c>
    </row>
    <row r="350" spans="7:11" x14ac:dyDescent="0.25">
      <c r="G350" t="s">
        <v>426</v>
      </c>
      <c r="H350" t="s">
        <v>911</v>
      </c>
      <c r="I350">
        <v>0</v>
      </c>
      <c r="J350">
        <v>0.98764036600000005</v>
      </c>
      <c r="K350">
        <v>2.3477735E-2</v>
      </c>
    </row>
    <row r="351" spans="7:11" x14ac:dyDescent="0.25">
      <c r="G351" t="s">
        <v>427</v>
      </c>
      <c r="H351" t="s">
        <v>912</v>
      </c>
      <c r="I351">
        <v>0</v>
      </c>
      <c r="J351">
        <v>0.94260344299999999</v>
      </c>
      <c r="K351">
        <v>1.9657409000000001E-2</v>
      </c>
    </row>
    <row r="352" spans="7:11" x14ac:dyDescent="0.25">
      <c r="G352" t="s">
        <v>428</v>
      </c>
      <c r="H352" t="s">
        <v>913</v>
      </c>
      <c r="I352">
        <v>0</v>
      </c>
      <c r="J352">
        <v>0.928538961</v>
      </c>
      <c r="K352">
        <v>1.9735579E-2</v>
      </c>
    </row>
    <row r="353" spans="7:11" x14ac:dyDescent="0.25">
      <c r="G353" t="s">
        <v>429</v>
      </c>
      <c r="H353" t="s">
        <v>914</v>
      </c>
      <c r="I353">
        <v>0</v>
      </c>
      <c r="J353">
        <v>0.898082457</v>
      </c>
      <c r="K353">
        <v>2.3286517E-2</v>
      </c>
    </row>
    <row r="354" spans="7:11" x14ac:dyDescent="0.25">
      <c r="G354" t="s">
        <v>430</v>
      </c>
      <c r="H354" t="s">
        <v>915</v>
      </c>
      <c r="I354">
        <v>0</v>
      </c>
      <c r="J354">
        <v>0.89681555000000002</v>
      </c>
      <c r="K354">
        <v>4.9698470000000003E-3</v>
      </c>
    </row>
    <row r="355" spans="7:11" x14ac:dyDescent="0.25">
      <c r="G355" t="s">
        <v>431</v>
      </c>
      <c r="H355" t="s">
        <v>916</v>
      </c>
      <c r="I355">
        <v>0</v>
      </c>
      <c r="J355">
        <v>0.88134132399999998</v>
      </c>
      <c r="K355">
        <v>1.3603449E-2</v>
      </c>
    </row>
    <row r="356" spans="7:11" x14ac:dyDescent="0.25">
      <c r="G356" t="s">
        <v>432</v>
      </c>
      <c r="H356" t="s">
        <v>917</v>
      </c>
      <c r="I356">
        <v>0</v>
      </c>
      <c r="J356">
        <v>0.85650346899999996</v>
      </c>
      <c r="K356">
        <v>2.6443030999999999E-2</v>
      </c>
    </row>
    <row r="357" spans="7:11" x14ac:dyDescent="0.25">
      <c r="G357" t="s">
        <v>433</v>
      </c>
      <c r="H357" t="s">
        <v>918</v>
      </c>
      <c r="I357">
        <v>0</v>
      </c>
      <c r="J357">
        <v>0.84336688199999998</v>
      </c>
      <c r="K357">
        <v>3.2759336999999999E-2</v>
      </c>
    </row>
    <row r="358" spans="7:11" x14ac:dyDescent="0.25">
      <c r="G358" t="s">
        <v>434</v>
      </c>
      <c r="H358" t="s">
        <v>919</v>
      </c>
      <c r="I358">
        <v>0</v>
      </c>
      <c r="J358">
        <v>0.77090591600000002</v>
      </c>
      <c r="K358">
        <v>4.1921658000000001E-2</v>
      </c>
    </row>
    <row r="359" spans="7:11" x14ac:dyDescent="0.25">
      <c r="G359" t="s">
        <v>435</v>
      </c>
      <c r="H359" t="s">
        <v>920</v>
      </c>
      <c r="I359">
        <v>0</v>
      </c>
      <c r="J359">
        <v>0.75167719899999996</v>
      </c>
      <c r="K359">
        <v>4.9600118999999998E-2</v>
      </c>
    </row>
    <row r="360" spans="7:11" x14ac:dyDescent="0.25">
      <c r="G360" t="s">
        <v>436</v>
      </c>
      <c r="H360" t="s">
        <v>921</v>
      </c>
      <c r="I360">
        <v>0</v>
      </c>
      <c r="J360">
        <v>0.65773397300000003</v>
      </c>
      <c r="K360">
        <v>3.7942241000000002E-2</v>
      </c>
    </row>
    <row r="361" spans="7:11" x14ac:dyDescent="0.25">
      <c r="G361" t="s">
        <v>437</v>
      </c>
      <c r="H361" t="s">
        <v>922</v>
      </c>
      <c r="I361">
        <v>0</v>
      </c>
      <c r="J361">
        <v>-1.55004396</v>
      </c>
      <c r="K361">
        <v>2.3351131000000001E-2</v>
      </c>
    </row>
    <row r="362" spans="7:11" x14ac:dyDescent="0.25">
      <c r="G362" t="s">
        <v>438</v>
      </c>
      <c r="H362" t="s">
        <v>923</v>
      </c>
      <c r="I362">
        <v>0</v>
      </c>
      <c r="J362">
        <v>-1.6585806860000001</v>
      </c>
      <c r="K362">
        <v>4.3303639999999997E-2</v>
      </c>
    </row>
    <row r="363" spans="7:11" x14ac:dyDescent="0.25">
      <c r="G363" t="s">
        <v>439</v>
      </c>
      <c r="H363" t="s">
        <v>924</v>
      </c>
      <c r="I363">
        <v>0</v>
      </c>
      <c r="J363">
        <v>-2.250451274</v>
      </c>
      <c r="K363">
        <v>1.0205763E-2</v>
      </c>
    </row>
    <row r="364" spans="7:11" x14ac:dyDescent="0.25">
      <c r="G364" t="s">
        <v>440</v>
      </c>
      <c r="H364" t="s">
        <v>925</v>
      </c>
      <c r="I364">
        <v>0</v>
      </c>
      <c r="J364">
        <v>-2.2707241539999998</v>
      </c>
      <c r="K364">
        <v>4.7189180999999997E-2</v>
      </c>
    </row>
    <row r="365" spans="7:11" x14ac:dyDescent="0.25">
      <c r="G365" t="s">
        <v>441</v>
      </c>
      <c r="H365" t="s">
        <v>785</v>
      </c>
      <c r="I365">
        <v>0</v>
      </c>
      <c r="J365">
        <v>-2.2913871189999999</v>
      </c>
      <c r="K365">
        <v>1.8521202E-2</v>
      </c>
    </row>
    <row r="366" spans="7:11" x14ac:dyDescent="0.25">
      <c r="G366" t="s">
        <v>442</v>
      </c>
      <c r="H366" t="s">
        <v>926</v>
      </c>
      <c r="I366">
        <v>0</v>
      </c>
      <c r="J366">
        <v>-2.3374788369999999</v>
      </c>
      <c r="K366">
        <v>1.1613000000000001E-3</v>
      </c>
    </row>
    <row r="367" spans="7:11" x14ac:dyDescent="0.25">
      <c r="G367" t="s">
        <v>443</v>
      </c>
      <c r="H367" t="s">
        <v>927</v>
      </c>
      <c r="I367">
        <v>0</v>
      </c>
      <c r="J367">
        <v>-2.4107018400000002</v>
      </c>
      <c r="K367">
        <v>1.4770367E-2</v>
      </c>
    </row>
    <row r="368" spans="7:11" x14ac:dyDescent="0.25">
      <c r="G368" t="s">
        <v>444</v>
      </c>
      <c r="H368" t="s">
        <v>928</v>
      </c>
      <c r="I368">
        <v>0</v>
      </c>
      <c r="J368">
        <v>-2.500004391</v>
      </c>
      <c r="K368">
        <v>4.8798438E-2</v>
      </c>
    </row>
    <row r="369" spans="7:11" x14ac:dyDescent="0.25">
      <c r="G369" t="s">
        <v>445</v>
      </c>
      <c r="H369" t="s">
        <v>929</v>
      </c>
      <c r="I369">
        <v>0</v>
      </c>
      <c r="J369">
        <v>-2.6009770589999999</v>
      </c>
      <c r="K369">
        <v>1.7008991000000001E-2</v>
      </c>
    </row>
    <row r="370" spans="7:11" x14ac:dyDescent="0.25">
      <c r="G370" t="s">
        <v>446</v>
      </c>
      <c r="H370" t="s">
        <v>930</v>
      </c>
      <c r="I370">
        <v>0</v>
      </c>
      <c r="J370">
        <v>-2.607106178</v>
      </c>
      <c r="K370">
        <v>1.3012699000000001E-2</v>
      </c>
    </row>
    <row r="371" spans="7:11" x14ac:dyDescent="0.25">
      <c r="G371" t="s">
        <v>447</v>
      </c>
      <c r="H371" t="s">
        <v>931</v>
      </c>
      <c r="I371">
        <v>0</v>
      </c>
      <c r="J371">
        <v>-2.6169112829999999</v>
      </c>
      <c r="K371">
        <v>3.9099375999999998E-2</v>
      </c>
    </row>
    <row r="372" spans="7:11" x14ac:dyDescent="0.25">
      <c r="G372" t="s">
        <v>448</v>
      </c>
      <c r="H372" t="s">
        <v>932</v>
      </c>
      <c r="I372">
        <v>0</v>
      </c>
      <c r="J372">
        <v>-2.6178106520000002</v>
      </c>
      <c r="K372">
        <v>2.5323676E-2</v>
      </c>
    </row>
    <row r="373" spans="7:11" x14ac:dyDescent="0.25">
      <c r="G373" t="s">
        <v>449</v>
      </c>
      <c r="H373" t="s">
        <v>933</v>
      </c>
      <c r="I373">
        <v>0</v>
      </c>
      <c r="J373">
        <v>-2.6206140659999999</v>
      </c>
      <c r="K373">
        <v>4.6261295000000001E-2</v>
      </c>
    </row>
    <row r="374" spans="7:11" x14ac:dyDescent="0.25">
      <c r="G374" t="s">
        <v>450</v>
      </c>
      <c r="H374" t="s">
        <v>934</v>
      </c>
      <c r="I374">
        <v>0</v>
      </c>
      <c r="J374">
        <v>-2.62361296</v>
      </c>
      <c r="K374">
        <v>4.9858738E-2</v>
      </c>
    </row>
    <row r="375" spans="7:11" x14ac:dyDescent="0.25">
      <c r="G375" t="s">
        <v>451</v>
      </c>
      <c r="H375" t="s">
        <v>935</v>
      </c>
      <c r="I375">
        <v>0</v>
      </c>
      <c r="J375">
        <v>-2.6566179810000001</v>
      </c>
      <c r="K375">
        <v>3.9588469000000001E-2</v>
      </c>
    </row>
    <row r="376" spans="7:11" x14ac:dyDescent="0.25">
      <c r="G376" t="s">
        <v>452</v>
      </c>
      <c r="H376" t="s">
        <v>749</v>
      </c>
      <c r="I376">
        <v>0</v>
      </c>
      <c r="J376">
        <v>-2.707772576</v>
      </c>
      <c r="K376">
        <v>2.5046054000000002E-2</v>
      </c>
    </row>
    <row r="377" spans="7:11" x14ac:dyDescent="0.25">
      <c r="G377" t="s">
        <v>453</v>
      </c>
      <c r="H377" t="s">
        <v>936</v>
      </c>
      <c r="I377">
        <v>0</v>
      </c>
      <c r="J377">
        <v>-2.7167276060000001</v>
      </c>
      <c r="K377">
        <v>4.7756907000000001E-2</v>
      </c>
    </row>
    <row r="378" spans="7:11" x14ac:dyDescent="0.25">
      <c r="G378" t="s">
        <v>454</v>
      </c>
      <c r="H378" t="s">
        <v>937</v>
      </c>
      <c r="I378">
        <v>0</v>
      </c>
      <c r="J378">
        <v>-2.7710514750000002</v>
      </c>
      <c r="K378">
        <v>3.1777166000000003E-2</v>
      </c>
    </row>
    <row r="379" spans="7:11" x14ac:dyDescent="0.25">
      <c r="G379" t="s">
        <v>455</v>
      </c>
      <c r="H379" t="s">
        <v>938</v>
      </c>
      <c r="I379">
        <v>0</v>
      </c>
      <c r="J379">
        <v>-2.7757165850000001</v>
      </c>
      <c r="K379">
        <v>1.8804626000000001E-2</v>
      </c>
    </row>
    <row r="380" spans="7:11" x14ac:dyDescent="0.25">
      <c r="G380" t="s">
        <v>456</v>
      </c>
      <c r="H380" t="s">
        <v>939</v>
      </c>
      <c r="I380">
        <v>0</v>
      </c>
      <c r="J380">
        <v>-2.7775031239999999</v>
      </c>
      <c r="K380">
        <v>3.2201896000000001E-2</v>
      </c>
    </row>
    <row r="381" spans="7:11" x14ac:dyDescent="0.25">
      <c r="G381" t="s">
        <v>457</v>
      </c>
      <c r="H381" t="s">
        <v>940</v>
      </c>
      <c r="I381">
        <v>0</v>
      </c>
      <c r="J381">
        <v>-2.7797211439999998</v>
      </c>
      <c r="K381">
        <v>4.7740543000000003E-2</v>
      </c>
    </row>
    <row r="382" spans="7:11" x14ac:dyDescent="0.25">
      <c r="G382" t="s">
        <v>458</v>
      </c>
      <c r="H382" t="s">
        <v>819</v>
      </c>
      <c r="I382">
        <v>0</v>
      </c>
      <c r="J382">
        <v>-2.7867600829999999</v>
      </c>
      <c r="K382">
        <v>4.4415933999999997E-2</v>
      </c>
    </row>
    <row r="383" spans="7:11" x14ac:dyDescent="0.25">
      <c r="G383" t="s">
        <v>459</v>
      </c>
      <c r="H383" t="s">
        <v>941</v>
      </c>
      <c r="I383">
        <v>0</v>
      </c>
      <c r="J383">
        <v>-2.7960185160000002</v>
      </c>
      <c r="K383">
        <v>2.5524893999999999E-2</v>
      </c>
    </row>
    <row r="384" spans="7:11" x14ac:dyDescent="0.25">
      <c r="G384" t="s">
        <v>460</v>
      </c>
      <c r="H384" t="s">
        <v>942</v>
      </c>
      <c r="I384">
        <v>0</v>
      </c>
      <c r="J384">
        <v>-2.800107863</v>
      </c>
      <c r="K384">
        <v>3.2965371E-2</v>
      </c>
    </row>
    <row r="385" spans="7:11" x14ac:dyDescent="0.25">
      <c r="G385" t="s">
        <v>461</v>
      </c>
      <c r="H385" t="s">
        <v>943</v>
      </c>
      <c r="I385">
        <v>0</v>
      </c>
      <c r="J385">
        <v>-2.8078026390000002</v>
      </c>
      <c r="K385">
        <v>3.8291562000000001E-2</v>
      </c>
    </row>
    <row r="386" spans="7:11" x14ac:dyDescent="0.25">
      <c r="G386" t="s">
        <v>462</v>
      </c>
      <c r="H386" t="s">
        <v>944</v>
      </c>
      <c r="I386">
        <v>0</v>
      </c>
      <c r="J386">
        <v>-2.8194512600000001</v>
      </c>
      <c r="K386">
        <v>3.5670098999999997E-2</v>
      </c>
    </row>
    <row r="387" spans="7:11" x14ac:dyDescent="0.25">
      <c r="G387" t="s">
        <v>463</v>
      </c>
      <c r="H387" t="s">
        <v>945</v>
      </c>
      <c r="I387">
        <v>0</v>
      </c>
      <c r="J387">
        <v>-2.8208120829999999</v>
      </c>
      <c r="K387">
        <v>3.7932076000000002E-2</v>
      </c>
    </row>
    <row r="388" spans="7:11" x14ac:dyDescent="0.25">
      <c r="G388" t="s">
        <v>464</v>
      </c>
      <c r="H388" t="s">
        <v>946</v>
      </c>
      <c r="I388">
        <v>0</v>
      </c>
      <c r="J388">
        <v>-2.8611015850000001</v>
      </c>
      <c r="K388">
        <v>2.9332668999999999E-2</v>
      </c>
    </row>
    <row r="389" spans="7:11" x14ac:dyDescent="0.25">
      <c r="G389" t="s">
        <v>465</v>
      </c>
      <c r="H389" t="s">
        <v>947</v>
      </c>
      <c r="I389">
        <v>0</v>
      </c>
      <c r="J389">
        <v>-2.865182581</v>
      </c>
      <c r="K389">
        <v>2.910107E-2</v>
      </c>
    </row>
    <row r="390" spans="7:11" x14ac:dyDescent="0.25">
      <c r="G390" t="s">
        <v>466</v>
      </c>
      <c r="H390" t="s">
        <v>948</v>
      </c>
      <c r="I390">
        <v>0</v>
      </c>
      <c r="J390">
        <v>-2.9066348350000002</v>
      </c>
      <c r="K390">
        <v>4.3303639999999997E-2</v>
      </c>
    </row>
    <row r="391" spans="7:11" x14ac:dyDescent="0.25">
      <c r="G391" t="s">
        <v>467</v>
      </c>
      <c r="H391" t="s">
        <v>949</v>
      </c>
      <c r="I391">
        <v>0</v>
      </c>
      <c r="J391">
        <v>-2.9140123330000001</v>
      </c>
      <c r="K391">
        <v>2.8517441000000001E-2</v>
      </c>
    </row>
    <row r="392" spans="7:11" x14ac:dyDescent="0.25">
      <c r="G392" t="s">
        <v>468</v>
      </c>
      <c r="H392" t="s">
        <v>950</v>
      </c>
      <c r="I392">
        <v>0</v>
      </c>
      <c r="J392">
        <v>-2.916639355</v>
      </c>
      <c r="K392">
        <v>8.2741489999999997E-3</v>
      </c>
    </row>
    <row r="393" spans="7:11" x14ac:dyDescent="0.25">
      <c r="G393" t="s">
        <v>469</v>
      </c>
      <c r="H393" t="s">
        <v>951</v>
      </c>
      <c r="I393">
        <v>0</v>
      </c>
      <c r="J393">
        <v>-2.9242122500000001</v>
      </c>
      <c r="K393">
        <v>2.6228431999999999E-2</v>
      </c>
    </row>
    <row r="394" spans="7:11" x14ac:dyDescent="0.25">
      <c r="G394" t="s">
        <v>470</v>
      </c>
      <c r="H394" t="s">
        <v>952</v>
      </c>
      <c r="I394">
        <v>0</v>
      </c>
      <c r="J394">
        <v>-2.939223224</v>
      </c>
      <c r="K394">
        <v>3.0366673E-2</v>
      </c>
    </row>
    <row r="395" spans="7:11" x14ac:dyDescent="0.25">
      <c r="G395" t="s">
        <v>471</v>
      </c>
      <c r="H395" t="s">
        <v>953</v>
      </c>
      <c r="I395">
        <v>0</v>
      </c>
      <c r="J395">
        <v>-2.9468637129999999</v>
      </c>
      <c r="K395">
        <v>4.6352920999999998E-2</v>
      </c>
    </row>
    <row r="396" spans="7:11" x14ac:dyDescent="0.25">
      <c r="G396" t="s">
        <v>472</v>
      </c>
      <c r="H396" t="s">
        <v>954</v>
      </c>
      <c r="I396">
        <v>0</v>
      </c>
      <c r="J396">
        <v>-2.958220184</v>
      </c>
      <c r="K396">
        <v>3.7942241000000002E-2</v>
      </c>
    </row>
    <row r="397" spans="7:11" x14ac:dyDescent="0.25">
      <c r="G397" t="s">
        <v>473</v>
      </c>
      <c r="H397" t="s">
        <v>955</v>
      </c>
      <c r="I397">
        <v>0</v>
      </c>
      <c r="J397">
        <v>-2.9709932299999999</v>
      </c>
      <c r="K397">
        <v>3.1917884000000001E-2</v>
      </c>
    </row>
    <row r="398" spans="7:11" x14ac:dyDescent="0.25">
      <c r="G398" t="s">
        <v>474</v>
      </c>
      <c r="H398" t="s">
        <v>956</v>
      </c>
      <c r="I398">
        <v>0</v>
      </c>
      <c r="J398">
        <v>-2.9733415139999999</v>
      </c>
      <c r="K398">
        <v>4.2143943000000003E-2</v>
      </c>
    </row>
    <row r="399" spans="7:11" x14ac:dyDescent="0.25">
      <c r="G399" t="s">
        <v>475</v>
      </c>
      <c r="H399" t="s">
        <v>957</v>
      </c>
      <c r="I399">
        <v>0</v>
      </c>
      <c r="J399">
        <v>-2.9808063050000002</v>
      </c>
      <c r="K399">
        <v>4.3502767999999997E-2</v>
      </c>
    </row>
    <row r="400" spans="7:11" x14ac:dyDescent="0.25">
      <c r="G400" t="s">
        <v>476</v>
      </c>
      <c r="H400" t="s">
        <v>958</v>
      </c>
      <c r="I400">
        <v>0</v>
      </c>
      <c r="J400">
        <v>-2.9964871039999998</v>
      </c>
      <c r="K400">
        <v>1.9199793E-2</v>
      </c>
    </row>
    <row r="401" spans="7:11" x14ac:dyDescent="0.25">
      <c r="G401" t="s">
        <v>477</v>
      </c>
      <c r="H401" t="s">
        <v>959</v>
      </c>
      <c r="I401">
        <v>0</v>
      </c>
      <c r="J401">
        <v>-3.02655385</v>
      </c>
      <c r="K401">
        <v>1.1286922E-2</v>
      </c>
    </row>
    <row r="402" spans="7:11" x14ac:dyDescent="0.25">
      <c r="G402" t="s">
        <v>478</v>
      </c>
      <c r="H402" t="s">
        <v>960</v>
      </c>
      <c r="I402">
        <v>0</v>
      </c>
      <c r="J402">
        <v>-3.030019926</v>
      </c>
      <c r="K402">
        <v>4.1985267E-2</v>
      </c>
    </row>
    <row r="403" spans="7:11" x14ac:dyDescent="0.25">
      <c r="G403" t="s">
        <v>479</v>
      </c>
      <c r="H403" t="s">
        <v>961</v>
      </c>
      <c r="I403">
        <v>0</v>
      </c>
      <c r="J403">
        <v>-3.0334211259999999</v>
      </c>
      <c r="K403">
        <v>2.3783492E-2</v>
      </c>
    </row>
    <row r="404" spans="7:11" x14ac:dyDescent="0.25">
      <c r="G404" t="s">
        <v>480</v>
      </c>
      <c r="H404" t="s">
        <v>962</v>
      </c>
      <c r="I404">
        <v>0</v>
      </c>
      <c r="J404">
        <v>-3.0404419250000001</v>
      </c>
      <c r="K404">
        <v>3.0594501999999999E-2</v>
      </c>
    </row>
    <row r="405" spans="7:11" x14ac:dyDescent="0.25">
      <c r="G405" t="s">
        <v>481</v>
      </c>
      <c r="H405" t="s">
        <v>963</v>
      </c>
      <c r="I405">
        <v>0</v>
      </c>
      <c r="J405">
        <v>-3.0640241619999999</v>
      </c>
      <c r="K405">
        <v>3.3069281999999998E-2</v>
      </c>
    </row>
    <row r="406" spans="7:11" x14ac:dyDescent="0.25">
      <c r="G406" t="s">
        <v>482</v>
      </c>
      <c r="H406" t="s">
        <v>964</v>
      </c>
      <c r="I406">
        <v>0</v>
      </c>
      <c r="J406">
        <v>-3.0906952579999998</v>
      </c>
      <c r="K406">
        <v>1.7001756999999999E-2</v>
      </c>
    </row>
    <row r="407" spans="7:11" x14ac:dyDescent="0.25">
      <c r="G407" t="s">
        <v>483</v>
      </c>
      <c r="H407" t="s">
        <v>965</v>
      </c>
      <c r="I407">
        <v>0</v>
      </c>
      <c r="J407">
        <v>-3.0923206969999999</v>
      </c>
      <c r="K407">
        <v>1.0888343999999999E-2</v>
      </c>
    </row>
    <row r="408" spans="7:11" x14ac:dyDescent="0.25">
      <c r="G408" t="s">
        <v>484</v>
      </c>
      <c r="H408" t="s">
        <v>966</v>
      </c>
      <c r="I408">
        <v>0</v>
      </c>
      <c r="J408">
        <v>-3.1103361920000001</v>
      </c>
      <c r="K408">
        <v>3.0692378999999999E-2</v>
      </c>
    </row>
    <row r="409" spans="7:11" x14ac:dyDescent="0.25">
      <c r="G409" t="s">
        <v>485</v>
      </c>
      <c r="H409" t="s">
        <v>967</v>
      </c>
      <c r="I409">
        <v>0</v>
      </c>
      <c r="J409">
        <v>-3.1224751049999999</v>
      </c>
      <c r="K409">
        <v>1.3132576999999999E-2</v>
      </c>
    </row>
    <row r="410" spans="7:11" x14ac:dyDescent="0.25">
      <c r="G410" t="s">
        <v>486</v>
      </c>
      <c r="H410" t="s">
        <v>968</v>
      </c>
      <c r="I410">
        <v>0</v>
      </c>
      <c r="J410">
        <v>-3.1242897049999998</v>
      </c>
      <c r="K410">
        <v>5.1732990000000001E-3</v>
      </c>
    </row>
    <row r="411" spans="7:11" x14ac:dyDescent="0.25">
      <c r="G411" t="s">
        <v>487</v>
      </c>
      <c r="H411" t="s">
        <v>969</v>
      </c>
      <c r="I411">
        <v>0</v>
      </c>
      <c r="J411">
        <v>-3.1400822370000001</v>
      </c>
      <c r="K411">
        <v>3.3466569999999998E-3</v>
      </c>
    </row>
    <row r="412" spans="7:11" x14ac:dyDescent="0.25">
      <c r="G412" t="s">
        <v>488</v>
      </c>
      <c r="H412" t="s">
        <v>970</v>
      </c>
      <c r="I412">
        <v>0</v>
      </c>
      <c r="J412">
        <v>-3.142261484</v>
      </c>
      <c r="K412">
        <v>5.7818970000000003E-3</v>
      </c>
    </row>
    <row r="413" spans="7:11" x14ac:dyDescent="0.25">
      <c r="G413" t="s">
        <v>489</v>
      </c>
      <c r="H413" t="s">
        <v>971</v>
      </c>
      <c r="I413">
        <v>0</v>
      </c>
      <c r="J413">
        <v>-3.1436773370000002</v>
      </c>
      <c r="K413">
        <v>1.8021361999999999E-2</v>
      </c>
    </row>
    <row r="414" spans="7:11" x14ac:dyDescent="0.25">
      <c r="G414" t="s">
        <v>490</v>
      </c>
      <c r="H414" t="s">
        <v>972</v>
      </c>
      <c r="I414">
        <v>0</v>
      </c>
      <c r="J414">
        <v>-3.1525190919999999</v>
      </c>
      <c r="K414">
        <v>2.0718956E-2</v>
      </c>
    </row>
    <row r="415" spans="7:11" x14ac:dyDescent="0.25">
      <c r="G415" t="s">
        <v>491</v>
      </c>
      <c r="H415" t="s">
        <v>973</v>
      </c>
      <c r="I415">
        <v>0</v>
      </c>
      <c r="J415">
        <v>-3.1614430410000001</v>
      </c>
      <c r="K415">
        <v>4.4071960000000004E-3</v>
      </c>
    </row>
    <row r="416" spans="7:11" x14ac:dyDescent="0.25">
      <c r="G416" t="s">
        <v>492</v>
      </c>
      <c r="H416" t="s">
        <v>974</v>
      </c>
      <c r="I416">
        <v>0</v>
      </c>
      <c r="J416">
        <v>-3.1688740150000001</v>
      </c>
      <c r="K416">
        <v>4.3541409999999997E-3</v>
      </c>
    </row>
    <row r="417" spans="7:11" x14ac:dyDescent="0.25">
      <c r="G417" t="s">
        <v>493</v>
      </c>
      <c r="H417" t="s">
        <v>975</v>
      </c>
      <c r="I417">
        <v>0</v>
      </c>
      <c r="J417">
        <v>-3.1862889980000002</v>
      </c>
      <c r="K417">
        <v>3.4063520999999999E-2</v>
      </c>
    </row>
    <row r="418" spans="7:11" x14ac:dyDescent="0.25">
      <c r="G418" t="s">
        <v>494</v>
      </c>
      <c r="H418" t="s">
        <v>976</v>
      </c>
      <c r="I418">
        <v>0</v>
      </c>
      <c r="J418">
        <v>-3.1884435459999998</v>
      </c>
      <c r="K418">
        <v>6.9541150000000003E-3</v>
      </c>
    </row>
    <row r="419" spans="7:11" x14ac:dyDescent="0.25">
      <c r="G419" t="s">
        <v>495</v>
      </c>
      <c r="H419" t="s">
        <v>977</v>
      </c>
      <c r="I419">
        <v>0</v>
      </c>
      <c r="J419">
        <v>-3.2030406290000002</v>
      </c>
      <c r="K419">
        <v>2.6315676E-2</v>
      </c>
    </row>
    <row r="420" spans="7:11" x14ac:dyDescent="0.25">
      <c r="G420" t="s">
        <v>496</v>
      </c>
      <c r="H420" t="s">
        <v>978</v>
      </c>
      <c r="I420">
        <v>0</v>
      </c>
      <c r="J420">
        <v>-3.2041344889999999</v>
      </c>
      <c r="K420">
        <v>1.1238263E-2</v>
      </c>
    </row>
    <row r="421" spans="7:11" x14ac:dyDescent="0.25">
      <c r="G421" t="s">
        <v>497</v>
      </c>
      <c r="H421" t="s">
        <v>781</v>
      </c>
      <c r="I421">
        <v>0</v>
      </c>
      <c r="J421">
        <v>-3.2231556490000002</v>
      </c>
      <c r="K421">
        <v>1.6972601E-2</v>
      </c>
    </row>
    <row r="422" spans="7:11" x14ac:dyDescent="0.25">
      <c r="G422" t="s">
        <v>498</v>
      </c>
      <c r="H422" t="s">
        <v>53</v>
      </c>
      <c r="I422">
        <v>0</v>
      </c>
      <c r="J422">
        <v>-3.2508807769999999</v>
      </c>
      <c r="K422">
        <v>1.8156292000000001E-2</v>
      </c>
    </row>
    <row r="423" spans="7:11" x14ac:dyDescent="0.25">
      <c r="G423" t="s">
        <v>499</v>
      </c>
      <c r="H423" t="s">
        <v>979</v>
      </c>
      <c r="I423">
        <v>0</v>
      </c>
      <c r="J423">
        <v>-3.257351501</v>
      </c>
      <c r="K423">
        <v>2.3805658E-2</v>
      </c>
    </row>
    <row r="424" spans="7:11" x14ac:dyDescent="0.25">
      <c r="G424" t="s">
        <v>500</v>
      </c>
      <c r="H424" t="s">
        <v>980</v>
      </c>
      <c r="I424">
        <v>0</v>
      </c>
      <c r="J424">
        <v>-3.2584606389999999</v>
      </c>
      <c r="K424">
        <v>2.206222E-2</v>
      </c>
    </row>
    <row r="425" spans="7:11" x14ac:dyDescent="0.25">
      <c r="G425" t="s">
        <v>501</v>
      </c>
      <c r="H425" t="s">
        <v>981</v>
      </c>
      <c r="I425">
        <v>0</v>
      </c>
      <c r="J425">
        <v>-3.2865263750000002</v>
      </c>
      <c r="K425">
        <v>3.0110200000000001E-3</v>
      </c>
    </row>
    <row r="426" spans="7:11" x14ac:dyDescent="0.25">
      <c r="G426" t="s">
        <v>502</v>
      </c>
      <c r="H426" t="s">
        <v>681</v>
      </c>
      <c r="I426">
        <v>0</v>
      </c>
      <c r="J426">
        <v>-3.303449826</v>
      </c>
      <c r="K426">
        <v>3.2519721000000001E-2</v>
      </c>
    </row>
    <row r="427" spans="7:11" x14ac:dyDescent="0.25">
      <c r="G427" t="s">
        <v>503</v>
      </c>
      <c r="H427" t="s">
        <v>982</v>
      </c>
      <c r="I427">
        <v>0</v>
      </c>
      <c r="J427">
        <v>-3.3161754960000001</v>
      </c>
      <c r="K427">
        <v>4.2903010999999998E-2</v>
      </c>
    </row>
    <row r="428" spans="7:11" x14ac:dyDescent="0.25">
      <c r="G428" t="s">
        <v>504</v>
      </c>
      <c r="H428" t="s">
        <v>983</v>
      </c>
      <c r="I428">
        <v>0</v>
      </c>
      <c r="J428">
        <v>-3.3347177710000002</v>
      </c>
      <c r="K428">
        <v>2.2338969999999999E-3</v>
      </c>
    </row>
    <row r="429" spans="7:11" x14ac:dyDescent="0.25">
      <c r="G429" t="s">
        <v>505</v>
      </c>
      <c r="H429" t="s">
        <v>860</v>
      </c>
      <c r="I429">
        <v>0</v>
      </c>
      <c r="J429">
        <v>-3.3419657969999998</v>
      </c>
      <c r="K429">
        <v>4.6039799999999997E-3</v>
      </c>
    </row>
    <row r="430" spans="7:11" x14ac:dyDescent="0.25">
      <c r="G430" t="s">
        <v>506</v>
      </c>
      <c r="H430" t="s">
        <v>984</v>
      </c>
      <c r="I430">
        <v>0</v>
      </c>
      <c r="J430">
        <v>-3.3557414209999998</v>
      </c>
      <c r="K430">
        <v>8.6945870000000001E-3</v>
      </c>
    </row>
    <row r="431" spans="7:11" x14ac:dyDescent="0.25">
      <c r="G431" t="s">
        <v>507</v>
      </c>
      <c r="H431" t="s">
        <v>985</v>
      </c>
      <c r="I431">
        <v>0</v>
      </c>
      <c r="J431">
        <v>-3.3696403789999998</v>
      </c>
      <c r="K431">
        <v>3.4388489999999999E-3</v>
      </c>
    </row>
    <row r="432" spans="7:11" x14ac:dyDescent="0.25">
      <c r="G432" t="s">
        <v>508</v>
      </c>
      <c r="H432" t="s">
        <v>986</v>
      </c>
      <c r="I432">
        <v>0</v>
      </c>
      <c r="J432">
        <v>-3.3854176479999998</v>
      </c>
      <c r="K432">
        <v>4.8079354999999997E-2</v>
      </c>
    </row>
    <row r="433" spans="7:11" x14ac:dyDescent="0.25">
      <c r="G433" t="s">
        <v>509</v>
      </c>
      <c r="H433" t="s">
        <v>987</v>
      </c>
      <c r="I433">
        <v>0</v>
      </c>
      <c r="J433">
        <v>-3.3916863030000002</v>
      </c>
      <c r="K433">
        <v>4.5168170000000002E-3</v>
      </c>
    </row>
    <row r="434" spans="7:11" x14ac:dyDescent="0.25">
      <c r="G434" t="s">
        <v>510</v>
      </c>
      <c r="H434" t="s">
        <v>988</v>
      </c>
      <c r="I434">
        <v>0</v>
      </c>
      <c r="J434">
        <v>-3.4169262439999999</v>
      </c>
      <c r="K434">
        <v>9.2827280000000005E-3</v>
      </c>
    </row>
    <row r="435" spans="7:11" x14ac:dyDescent="0.25">
      <c r="G435" t="s">
        <v>511</v>
      </c>
      <c r="H435" t="s">
        <v>989</v>
      </c>
      <c r="I435">
        <v>0</v>
      </c>
      <c r="J435">
        <v>-3.4637457989999998</v>
      </c>
      <c r="K435">
        <v>2.5326739999999999E-3</v>
      </c>
    </row>
    <row r="436" spans="7:11" x14ac:dyDescent="0.25">
      <c r="G436" t="s">
        <v>512</v>
      </c>
      <c r="H436" t="s">
        <v>990</v>
      </c>
      <c r="I436">
        <v>0</v>
      </c>
      <c r="J436">
        <v>-3.480536147</v>
      </c>
      <c r="K436">
        <v>3.757622E-3</v>
      </c>
    </row>
    <row r="437" spans="7:11" x14ac:dyDescent="0.25">
      <c r="G437" t="s">
        <v>513</v>
      </c>
      <c r="H437" t="s">
        <v>991</v>
      </c>
      <c r="I437">
        <v>0</v>
      </c>
      <c r="J437">
        <v>-3.4870804290000001</v>
      </c>
      <c r="K437">
        <v>1.1406960000000001E-3</v>
      </c>
    </row>
    <row r="438" spans="7:11" x14ac:dyDescent="0.25">
      <c r="G438" t="s">
        <v>514</v>
      </c>
      <c r="H438" t="s">
        <v>992</v>
      </c>
      <c r="I438">
        <v>0</v>
      </c>
      <c r="J438">
        <v>-3.5157683070000001</v>
      </c>
      <c r="K438">
        <v>2.0598220000000002E-3</v>
      </c>
    </row>
    <row r="439" spans="7:11" x14ac:dyDescent="0.25">
      <c r="G439" t="s">
        <v>515</v>
      </c>
      <c r="H439" t="s">
        <v>993</v>
      </c>
      <c r="I439">
        <v>0</v>
      </c>
      <c r="J439">
        <v>-3.5262107889999998</v>
      </c>
      <c r="K439">
        <v>5.6358099999999996E-4</v>
      </c>
    </row>
    <row r="440" spans="7:11" x14ac:dyDescent="0.25">
      <c r="G440" t="s">
        <v>516</v>
      </c>
      <c r="H440" t="s">
        <v>994</v>
      </c>
      <c r="I440">
        <v>0</v>
      </c>
      <c r="J440">
        <v>-3.5314580270000002</v>
      </c>
      <c r="K440">
        <v>1.077233E-2</v>
      </c>
    </row>
    <row r="441" spans="7:11" x14ac:dyDescent="0.25">
      <c r="G441" t="s">
        <v>517</v>
      </c>
      <c r="H441" t="s">
        <v>995</v>
      </c>
      <c r="I441">
        <v>0</v>
      </c>
      <c r="J441">
        <v>-3.5397105990000002</v>
      </c>
      <c r="K441">
        <v>1.5957199999999999E-3</v>
      </c>
    </row>
    <row r="442" spans="7:11" x14ac:dyDescent="0.25">
      <c r="G442" t="s">
        <v>518</v>
      </c>
      <c r="H442" t="s">
        <v>996</v>
      </c>
      <c r="I442">
        <v>0</v>
      </c>
      <c r="J442">
        <v>-3.549343575</v>
      </c>
      <c r="K442">
        <v>1.290841E-3</v>
      </c>
    </row>
    <row r="443" spans="7:11" x14ac:dyDescent="0.25">
      <c r="G443" t="s">
        <v>519</v>
      </c>
      <c r="H443" t="s">
        <v>997</v>
      </c>
      <c r="I443">
        <v>0</v>
      </c>
      <c r="J443">
        <v>-3.6022755580000001</v>
      </c>
      <c r="K443">
        <v>1.874866E-3</v>
      </c>
    </row>
    <row r="444" spans="7:11" x14ac:dyDescent="0.25">
      <c r="G444" t="s">
        <v>520</v>
      </c>
      <c r="H444" t="s">
        <v>998</v>
      </c>
      <c r="I444">
        <v>0</v>
      </c>
      <c r="J444">
        <v>-3.6085563089999999</v>
      </c>
      <c r="K444">
        <v>3.1599233999999997E-2</v>
      </c>
    </row>
    <row r="445" spans="7:11" x14ac:dyDescent="0.25">
      <c r="G445" t="s">
        <v>521</v>
      </c>
      <c r="H445" t="s">
        <v>999</v>
      </c>
      <c r="I445">
        <v>0</v>
      </c>
      <c r="J445">
        <v>-3.6144806040000002</v>
      </c>
      <c r="K445">
        <v>4.6410310000000003E-2</v>
      </c>
    </row>
    <row r="446" spans="7:11" x14ac:dyDescent="0.25">
      <c r="G446" t="s">
        <v>522</v>
      </c>
      <c r="H446" t="s">
        <v>1000</v>
      </c>
      <c r="I446">
        <v>0</v>
      </c>
      <c r="J446">
        <v>-3.617513851</v>
      </c>
      <c r="K446">
        <v>8.6214949999999999E-3</v>
      </c>
    </row>
    <row r="447" spans="7:11" x14ac:dyDescent="0.25">
      <c r="G447" t="s">
        <v>523</v>
      </c>
      <c r="H447" t="s">
        <v>715</v>
      </c>
      <c r="I447">
        <v>0</v>
      </c>
      <c r="J447">
        <v>-3.6282270150000002</v>
      </c>
      <c r="K447">
        <v>2.6581259999999998E-3</v>
      </c>
    </row>
    <row r="448" spans="7:11" x14ac:dyDescent="0.25">
      <c r="G448" t="s">
        <v>524</v>
      </c>
      <c r="H448" t="s">
        <v>1001</v>
      </c>
      <c r="I448">
        <v>0</v>
      </c>
      <c r="J448">
        <v>-3.6340280709999999</v>
      </c>
      <c r="K448">
        <v>1.5942436000000001E-2</v>
      </c>
    </row>
    <row r="449" spans="7:11" x14ac:dyDescent="0.25">
      <c r="G449" t="s">
        <v>525</v>
      </c>
      <c r="H449" t="s">
        <v>1002</v>
      </c>
      <c r="I449">
        <v>0</v>
      </c>
      <c r="J449">
        <v>-3.662737527</v>
      </c>
      <c r="K449">
        <v>4.9753642000000001E-2</v>
      </c>
    </row>
    <row r="450" spans="7:11" x14ac:dyDescent="0.25">
      <c r="G450" t="s">
        <v>526</v>
      </c>
      <c r="H450" t="s">
        <v>1003</v>
      </c>
      <c r="I450">
        <v>0</v>
      </c>
      <c r="J450">
        <v>-3.7514650989999998</v>
      </c>
      <c r="K450">
        <v>1.1033519999999999E-3</v>
      </c>
    </row>
    <row r="451" spans="7:11" x14ac:dyDescent="0.25">
      <c r="G451" t="s">
        <v>527</v>
      </c>
      <c r="H451" t="s">
        <v>1004</v>
      </c>
      <c r="I451">
        <v>0</v>
      </c>
      <c r="J451">
        <v>-3.7639138729999999</v>
      </c>
      <c r="K451">
        <v>1.2368200000000001E-4</v>
      </c>
    </row>
    <row r="452" spans="7:11" x14ac:dyDescent="0.25">
      <c r="G452" t="s">
        <v>528</v>
      </c>
      <c r="H452" t="s">
        <v>1005</v>
      </c>
      <c r="I452">
        <v>0</v>
      </c>
      <c r="J452">
        <v>-3.7695223530000002</v>
      </c>
      <c r="K452">
        <v>9.316263E-3</v>
      </c>
    </row>
    <row r="453" spans="7:11" x14ac:dyDescent="0.25">
      <c r="G453" t="s">
        <v>529</v>
      </c>
      <c r="H453" t="s">
        <v>1006</v>
      </c>
      <c r="I453">
        <v>0</v>
      </c>
      <c r="J453">
        <v>-3.7717090940000002</v>
      </c>
      <c r="K453">
        <v>1.4827793000000001E-2</v>
      </c>
    </row>
    <row r="454" spans="7:11" x14ac:dyDescent="0.25">
      <c r="G454" t="s">
        <v>530</v>
      </c>
      <c r="H454" t="s">
        <v>1007</v>
      </c>
      <c r="I454">
        <v>0</v>
      </c>
      <c r="J454">
        <v>-3.7838180530000001</v>
      </c>
      <c r="K454">
        <v>3.6190620000000001E-3</v>
      </c>
    </row>
    <row r="455" spans="7:11" x14ac:dyDescent="0.25">
      <c r="G455" t="s">
        <v>531</v>
      </c>
      <c r="H455" t="s">
        <v>1008</v>
      </c>
      <c r="I455">
        <v>0</v>
      </c>
      <c r="J455">
        <v>-3.8110280780000001</v>
      </c>
      <c r="K455">
        <v>3.0552816E-2</v>
      </c>
    </row>
    <row r="456" spans="7:11" x14ac:dyDescent="0.25">
      <c r="G456" t="s">
        <v>532</v>
      </c>
      <c r="H456" t="s">
        <v>1009</v>
      </c>
      <c r="I456">
        <v>0</v>
      </c>
      <c r="J456">
        <v>-3.82626738</v>
      </c>
      <c r="K456">
        <v>2.1128092000000001E-2</v>
      </c>
    </row>
    <row r="457" spans="7:11" x14ac:dyDescent="0.25">
      <c r="G457" t="s">
        <v>533</v>
      </c>
      <c r="H457" t="s">
        <v>1010</v>
      </c>
      <c r="I457">
        <v>0</v>
      </c>
      <c r="J457">
        <v>-3.8477053429999999</v>
      </c>
      <c r="K457">
        <v>3.8597228999999997E-2</v>
      </c>
    </row>
    <row r="458" spans="7:11" x14ac:dyDescent="0.25">
      <c r="G458" t="s">
        <v>534</v>
      </c>
      <c r="H458" t="s">
        <v>1011</v>
      </c>
      <c r="I458">
        <v>0</v>
      </c>
      <c r="J458">
        <v>-3.8709892689999998</v>
      </c>
      <c r="K458">
        <v>1.3821300000000001E-4</v>
      </c>
    </row>
    <row r="459" spans="7:11" x14ac:dyDescent="0.25">
      <c r="G459" t="s">
        <v>535</v>
      </c>
      <c r="H459" t="s">
        <v>1012</v>
      </c>
      <c r="I459">
        <v>0</v>
      </c>
      <c r="J459">
        <v>-3.8964718409999999</v>
      </c>
      <c r="K459">
        <v>3.3947572000000002E-2</v>
      </c>
    </row>
    <row r="460" spans="7:11" x14ac:dyDescent="0.25">
      <c r="G460" t="s">
        <v>536</v>
      </c>
      <c r="H460" t="s">
        <v>1013</v>
      </c>
      <c r="I460">
        <v>0</v>
      </c>
      <c r="J460">
        <v>-3.9256948660000002</v>
      </c>
      <c r="K460">
        <v>7.7714239999999999E-3</v>
      </c>
    </row>
    <row r="461" spans="7:11" x14ac:dyDescent="0.25">
      <c r="G461" t="s">
        <v>537</v>
      </c>
      <c r="H461" t="s">
        <v>1014</v>
      </c>
      <c r="I461">
        <v>0</v>
      </c>
      <c r="J461">
        <v>-3.9365162109999998</v>
      </c>
      <c r="K461">
        <v>9.3252299999999999E-4</v>
      </c>
    </row>
    <row r="462" spans="7:11" x14ac:dyDescent="0.25">
      <c r="G462" t="s">
        <v>538</v>
      </c>
      <c r="H462" t="s">
        <v>1015</v>
      </c>
      <c r="I462">
        <v>0</v>
      </c>
      <c r="J462">
        <v>-3.9431924029999998</v>
      </c>
      <c r="K462">
        <v>3.3427508000000002E-2</v>
      </c>
    </row>
    <row r="463" spans="7:11" x14ac:dyDescent="0.25">
      <c r="G463" t="s">
        <v>539</v>
      </c>
      <c r="H463" t="s">
        <v>1016</v>
      </c>
      <c r="I463">
        <v>0</v>
      </c>
      <c r="J463">
        <v>-3.95917918</v>
      </c>
      <c r="K463">
        <v>1.9052300000000001E-4</v>
      </c>
    </row>
    <row r="464" spans="7:11" x14ac:dyDescent="0.25">
      <c r="G464" t="s">
        <v>540</v>
      </c>
      <c r="H464" t="s">
        <v>1017</v>
      </c>
      <c r="I464">
        <v>0</v>
      </c>
      <c r="J464">
        <v>-3.9931018800000002</v>
      </c>
      <c r="K464">
        <v>4.3414980999999998E-2</v>
      </c>
    </row>
    <row r="465" spans="7:11" x14ac:dyDescent="0.25">
      <c r="G465" t="s">
        <v>541</v>
      </c>
      <c r="H465" t="s">
        <v>1018</v>
      </c>
      <c r="I465">
        <v>0</v>
      </c>
      <c r="J465">
        <v>-3.9966185630000002</v>
      </c>
      <c r="K465">
        <v>3.0843999999999999E-4</v>
      </c>
    </row>
    <row r="466" spans="7:11" x14ac:dyDescent="0.25">
      <c r="G466" t="s">
        <v>542</v>
      </c>
      <c r="H466" t="s">
        <v>1019</v>
      </c>
      <c r="I466">
        <v>0</v>
      </c>
      <c r="J466">
        <v>-4.0095816050000002</v>
      </c>
      <c r="K466">
        <v>1.72712E-4</v>
      </c>
    </row>
    <row r="467" spans="7:11" x14ac:dyDescent="0.25">
      <c r="G467" t="s">
        <v>543</v>
      </c>
      <c r="H467" t="s">
        <v>1020</v>
      </c>
      <c r="I467">
        <v>0</v>
      </c>
      <c r="J467">
        <v>-4.0531364200000004</v>
      </c>
      <c r="K467">
        <v>4.1938310999999999E-2</v>
      </c>
    </row>
    <row r="468" spans="7:11" x14ac:dyDescent="0.25">
      <c r="G468" t="s">
        <v>544</v>
      </c>
      <c r="H468" t="s">
        <v>720</v>
      </c>
      <c r="I468">
        <v>0</v>
      </c>
      <c r="J468">
        <v>-4.087624463</v>
      </c>
      <c r="K468">
        <v>2.8153999999999999E-4</v>
      </c>
    </row>
    <row r="469" spans="7:11" x14ac:dyDescent="0.25">
      <c r="G469" t="s">
        <v>545</v>
      </c>
      <c r="H469" t="s">
        <v>1021</v>
      </c>
      <c r="I469">
        <v>0</v>
      </c>
      <c r="J469">
        <v>-4.0953434770000001</v>
      </c>
      <c r="K469">
        <v>4.80812E-4</v>
      </c>
    </row>
    <row r="470" spans="7:11" x14ac:dyDescent="0.25">
      <c r="G470" t="s">
        <v>546</v>
      </c>
      <c r="H470" t="s">
        <v>1022</v>
      </c>
      <c r="I470">
        <v>0</v>
      </c>
      <c r="J470">
        <v>-4.1281430749999997</v>
      </c>
      <c r="K470">
        <v>8.6675800000000002E-4</v>
      </c>
    </row>
    <row r="471" spans="7:11" x14ac:dyDescent="0.25">
      <c r="G471" t="s">
        <v>547</v>
      </c>
      <c r="H471" t="s">
        <v>1023</v>
      </c>
      <c r="I471">
        <v>0</v>
      </c>
      <c r="J471">
        <v>-4.1356599640000002</v>
      </c>
      <c r="K471">
        <v>2.0970899999999998E-3</v>
      </c>
    </row>
    <row r="472" spans="7:11" x14ac:dyDescent="0.25">
      <c r="G472" t="s">
        <v>548</v>
      </c>
      <c r="H472" t="s">
        <v>1024</v>
      </c>
      <c r="I472">
        <v>0</v>
      </c>
      <c r="J472">
        <v>-4.1362696999999997</v>
      </c>
      <c r="K472">
        <v>5.3832000000000001E-4</v>
      </c>
    </row>
    <row r="473" spans="7:11" x14ac:dyDescent="0.25">
      <c r="G473" t="s">
        <v>549</v>
      </c>
      <c r="H473" t="s">
        <v>1025</v>
      </c>
      <c r="I473">
        <v>0</v>
      </c>
      <c r="J473">
        <v>-4.2253822589999999</v>
      </c>
      <c r="K473">
        <v>4.5591125000000003E-2</v>
      </c>
    </row>
    <row r="474" spans="7:11" x14ac:dyDescent="0.25">
      <c r="G474" t="s">
        <v>550</v>
      </c>
      <c r="H474" t="s">
        <v>1026</v>
      </c>
      <c r="I474">
        <v>0</v>
      </c>
      <c r="J474">
        <v>-4.2569292509999999</v>
      </c>
      <c r="K474">
        <v>3.0480012000000001E-2</v>
      </c>
    </row>
    <row r="475" spans="7:11" x14ac:dyDescent="0.25">
      <c r="G475" t="s">
        <v>551</v>
      </c>
      <c r="H475" t="s">
        <v>1027</v>
      </c>
      <c r="I475">
        <v>0</v>
      </c>
      <c r="J475">
        <v>-4.2791076629999996</v>
      </c>
      <c r="K475">
        <v>1.74062E-4</v>
      </c>
    </row>
    <row r="476" spans="7:11" x14ac:dyDescent="0.25">
      <c r="G476" t="s">
        <v>552</v>
      </c>
      <c r="H476" t="s">
        <v>1028</v>
      </c>
      <c r="I476">
        <v>0</v>
      </c>
      <c r="J476">
        <v>-4.3111375729999999</v>
      </c>
      <c r="K476">
        <v>5.775751E-3</v>
      </c>
    </row>
    <row r="477" spans="7:11" x14ac:dyDescent="0.25">
      <c r="G477" t="s">
        <v>553</v>
      </c>
      <c r="H477" t="s">
        <v>1029</v>
      </c>
      <c r="I477">
        <v>0</v>
      </c>
      <c r="J477">
        <v>-4.3609969819999996</v>
      </c>
      <c r="K477">
        <v>1.0203204E-2</v>
      </c>
    </row>
    <row r="478" spans="7:11" x14ac:dyDescent="0.25">
      <c r="G478" t="s">
        <v>554</v>
      </c>
      <c r="H478" t="s">
        <v>1030</v>
      </c>
      <c r="I478">
        <v>0</v>
      </c>
      <c r="J478">
        <v>-4.3694969969999997</v>
      </c>
      <c r="K478">
        <v>3.4100899999999997E-5</v>
      </c>
    </row>
    <row r="479" spans="7:11" x14ac:dyDescent="0.25">
      <c r="G479" t="s">
        <v>555</v>
      </c>
      <c r="H479" t="s">
        <v>1031</v>
      </c>
      <c r="I479">
        <v>0</v>
      </c>
      <c r="J479">
        <v>-4.4043572849999997</v>
      </c>
      <c r="K479">
        <v>3.5958799999999999E-5</v>
      </c>
    </row>
    <row r="480" spans="7:11" x14ac:dyDescent="0.25">
      <c r="G480" t="s">
        <v>556</v>
      </c>
      <c r="H480" t="s">
        <v>1032</v>
      </c>
      <c r="I480">
        <v>0</v>
      </c>
      <c r="J480">
        <v>-4.4174553230000004</v>
      </c>
      <c r="K480">
        <v>3.9438100000000001E-6</v>
      </c>
    </row>
    <row r="481" spans="7:11" x14ac:dyDescent="0.25">
      <c r="G481" t="s">
        <v>557</v>
      </c>
      <c r="H481" t="s">
        <v>1033</v>
      </c>
      <c r="I481">
        <v>0</v>
      </c>
      <c r="J481">
        <v>-4.4299573270000003</v>
      </c>
      <c r="K481">
        <v>5.6566800000000002E-5</v>
      </c>
    </row>
    <row r="482" spans="7:11" x14ac:dyDescent="0.25">
      <c r="G482" t="s">
        <v>558</v>
      </c>
      <c r="H482" t="s">
        <v>680</v>
      </c>
      <c r="I482">
        <v>0</v>
      </c>
      <c r="J482">
        <v>-4.4300424810000001</v>
      </c>
      <c r="K482">
        <v>3.9234799999999999E-4</v>
      </c>
    </row>
    <row r="483" spans="7:11" x14ac:dyDescent="0.25">
      <c r="G483" t="s">
        <v>559</v>
      </c>
      <c r="H483" t="s">
        <v>1034</v>
      </c>
      <c r="I483">
        <v>0</v>
      </c>
      <c r="J483">
        <v>-4.4913196580000001</v>
      </c>
      <c r="K483">
        <v>4.1659109999999996E-3</v>
      </c>
    </row>
    <row r="484" spans="7:11" x14ac:dyDescent="0.25">
      <c r="G484" t="s">
        <v>560</v>
      </c>
      <c r="H484" t="s">
        <v>1035</v>
      </c>
      <c r="I484">
        <v>0</v>
      </c>
      <c r="J484">
        <v>-4.5184945059999997</v>
      </c>
      <c r="K484">
        <v>1.3975135E-2</v>
      </c>
    </row>
    <row r="485" spans="7:11" x14ac:dyDescent="0.25">
      <c r="G485" t="s">
        <v>561</v>
      </c>
      <c r="H485" t="s">
        <v>899</v>
      </c>
      <c r="I485">
        <v>0</v>
      </c>
      <c r="J485">
        <v>-4.6419738319999997</v>
      </c>
      <c r="K485">
        <v>5.1704230000000004E-3</v>
      </c>
    </row>
    <row r="486" spans="7:11" x14ac:dyDescent="0.25">
      <c r="G486" t="s">
        <v>562</v>
      </c>
      <c r="H486" t="s">
        <v>1036</v>
      </c>
      <c r="I486">
        <v>0</v>
      </c>
      <c r="J486">
        <v>-4.6868947370000003</v>
      </c>
      <c r="K486">
        <v>1.8153510000000001E-2</v>
      </c>
    </row>
    <row r="487" spans="7:11" x14ac:dyDescent="0.25">
      <c r="G487" t="s">
        <v>563</v>
      </c>
      <c r="H487" t="s">
        <v>1037</v>
      </c>
      <c r="I487">
        <v>0</v>
      </c>
      <c r="J487">
        <v>-4.701436062</v>
      </c>
      <c r="K487">
        <v>4.0563799999999999E-4</v>
      </c>
    </row>
    <row r="488" spans="7:11" x14ac:dyDescent="0.25">
      <c r="G488" t="s">
        <v>564</v>
      </c>
      <c r="H488" t="s">
        <v>1038</v>
      </c>
      <c r="I488">
        <v>0</v>
      </c>
      <c r="J488">
        <v>-4.7109484540000004</v>
      </c>
      <c r="K488">
        <v>2.78611E-5</v>
      </c>
    </row>
    <row r="489" spans="7:11" x14ac:dyDescent="0.25">
      <c r="G489" t="s">
        <v>565</v>
      </c>
      <c r="H489" t="s">
        <v>1039</v>
      </c>
      <c r="I489">
        <v>0</v>
      </c>
      <c r="J489">
        <v>-4.7244408550000001</v>
      </c>
      <c r="K489">
        <v>1.0689E-6</v>
      </c>
    </row>
    <row r="490" spans="7:11" x14ac:dyDescent="0.25">
      <c r="G490" t="s">
        <v>566</v>
      </c>
      <c r="H490" t="s">
        <v>1040</v>
      </c>
      <c r="I490">
        <v>0</v>
      </c>
      <c r="J490">
        <v>-4.7294344629999996</v>
      </c>
      <c r="K490">
        <v>3.0930999999999998E-4</v>
      </c>
    </row>
    <row r="491" spans="7:11" x14ac:dyDescent="0.25">
      <c r="G491" t="s">
        <v>567</v>
      </c>
      <c r="H491" t="s">
        <v>1041</v>
      </c>
      <c r="I491">
        <v>0</v>
      </c>
      <c r="J491">
        <v>-4.7981764020000002</v>
      </c>
      <c r="K491">
        <v>8.8992080000000005E-3</v>
      </c>
    </row>
    <row r="492" spans="7:11" x14ac:dyDescent="0.25">
      <c r="G492" t="s">
        <v>568</v>
      </c>
      <c r="H492" t="s">
        <v>1042</v>
      </c>
      <c r="I492">
        <v>0</v>
      </c>
      <c r="J492">
        <v>-4.9175804000000003</v>
      </c>
      <c r="K492">
        <v>4.2883641E-2</v>
      </c>
    </row>
    <row r="493" spans="7:11" x14ac:dyDescent="0.25">
      <c r="G493" t="s">
        <v>569</v>
      </c>
      <c r="H493" t="s">
        <v>1043</v>
      </c>
      <c r="I493">
        <v>0</v>
      </c>
      <c r="J493">
        <v>-4.9414210519999999</v>
      </c>
      <c r="K493">
        <v>1.9687071E-2</v>
      </c>
    </row>
    <row r="494" spans="7:11" x14ac:dyDescent="0.25">
      <c r="G494" t="s">
        <v>570</v>
      </c>
      <c r="H494" t="s">
        <v>1044</v>
      </c>
      <c r="I494">
        <v>0</v>
      </c>
      <c r="J494">
        <v>-4.9769030560000003</v>
      </c>
      <c r="K494">
        <v>2.3946179999999998E-3</v>
      </c>
    </row>
    <row r="495" spans="7:11" x14ac:dyDescent="0.25">
      <c r="G495" t="s">
        <v>571</v>
      </c>
      <c r="H495" t="s">
        <v>1045</v>
      </c>
      <c r="I495">
        <v>0</v>
      </c>
      <c r="J495">
        <v>-5.351863045</v>
      </c>
      <c r="K495">
        <v>2.6349418999999999E-2</v>
      </c>
    </row>
    <row r="496" spans="7:11" x14ac:dyDescent="0.25">
      <c r="G496" t="s">
        <v>572</v>
      </c>
      <c r="H496" t="s">
        <v>1046</v>
      </c>
      <c r="I496">
        <v>0</v>
      </c>
      <c r="J496">
        <v>-6.0082347760000001</v>
      </c>
      <c r="K496">
        <v>1.04E-8</v>
      </c>
    </row>
    <row r="497" spans="7:11" x14ac:dyDescent="0.25">
      <c r="G497" t="s">
        <v>573</v>
      </c>
      <c r="H497" t="s">
        <v>1047</v>
      </c>
      <c r="I497">
        <v>0</v>
      </c>
      <c r="J497">
        <v>-6.1762451030000003</v>
      </c>
      <c r="K497">
        <v>3.1042852999999999E-2</v>
      </c>
    </row>
  </sheetData>
  <mergeCells count="5">
    <mergeCell ref="C4:D4"/>
    <mergeCell ref="I4:J4"/>
    <mergeCell ref="A3:E3"/>
    <mergeCell ref="G3:K3"/>
    <mergeCell ref="A1:H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84923-6885-4569-91A2-EEAFBDBB3737}">
  <dimension ref="A1:E495"/>
  <sheetViews>
    <sheetView workbookViewId="0">
      <selection sqref="A1:E1"/>
    </sheetView>
  </sheetViews>
  <sheetFormatPr defaultRowHeight="15" x14ac:dyDescent="0.25"/>
  <cols>
    <col min="1" max="1" width="41" customWidth="1"/>
    <col min="2" max="2" width="20.28515625" bestFit="1" customWidth="1"/>
    <col min="3" max="5" width="35.140625" customWidth="1"/>
  </cols>
  <sheetData>
    <row r="1" spans="1:5" ht="60" customHeight="1" thickBot="1" x14ac:dyDescent="0.3">
      <c r="A1" s="17" t="s">
        <v>1806</v>
      </c>
      <c r="B1" s="18"/>
      <c r="C1" s="18"/>
      <c r="D1" s="18"/>
      <c r="E1" s="19"/>
    </row>
    <row r="3" spans="1:5" x14ac:dyDescent="0.25">
      <c r="A3" s="1" t="s">
        <v>82</v>
      </c>
      <c r="B3" s="5" t="s">
        <v>19</v>
      </c>
      <c r="C3" s="5" t="s">
        <v>1048</v>
      </c>
      <c r="D3" s="1" t="s">
        <v>20</v>
      </c>
      <c r="E3" s="1" t="s">
        <v>21</v>
      </c>
    </row>
    <row r="4" spans="1:5" x14ac:dyDescent="0.25">
      <c r="A4" t="s">
        <v>574</v>
      </c>
      <c r="B4">
        <v>800</v>
      </c>
      <c r="C4" t="s">
        <v>1049</v>
      </c>
      <c r="D4" t="s">
        <v>1049</v>
      </c>
      <c r="E4" t="s">
        <v>1050</v>
      </c>
    </row>
    <row r="5" spans="1:5" x14ac:dyDescent="0.25">
      <c r="A5" t="s">
        <v>575</v>
      </c>
      <c r="B5">
        <v>4350</v>
      </c>
      <c r="C5" t="s">
        <v>1051</v>
      </c>
      <c r="D5" t="s">
        <v>1052</v>
      </c>
      <c r="E5" t="s">
        <v>1056</v>
      </c>
    </row>
    <row r="6" spans="1:5" x14ac:dyDescent="0.25">
      <c r="A6" t="s">
        <v>576</v>
      </c>
      <c r="B6">
        <v>1063</v>
      </c>
      <c r="C6" t="s">
        <v>1053</v>
      </c>
      <c r="D6" t="s">
        <v>1054</v>
      </c>
      <c r="E6" t="s">
        <v>1056</v>
      </c>
    </row>
    <row r="7" spans="1:5" x14ac:dyDescent="0.25">
      <c r="A7" t="s">
        <v>577</v>
      </c>
      <c r="B7">
        <v>2286</v>
      </c>
      <c r="C7" t="s">
        <v>1055</v>
      </c>
      <c r="D7" t="s">
        <v>1056</v>
      </c>
      <c r="E7" t="s">
        <v>1056</v>
      </c>
    </row>
    <row r="8" spans="1:5" x14ac:dyDescent="0.25">
      <c r="A8" t="s">
        <v>578</v>
      </c>
      <c r="B8">
        <v>703</v>
      </c>
      <c r="C8" t="s">
        <v>1057</v>
      </c>
      <c r="D8" t="s">
        <v>1058</v>
      </c>
      <c r="E8" t="s">
        <v>1056</v>
      </c>
    </row>
    <row r="9" spans="1:5" x14ac:dyDescent="0.25">
      <c r="A9" t="s">
        <v>579</v>
      </c>
      <c r="B9">
        <v>831</v>
      </c>
      <c r="C9" t="s">
        <v>1059</v>
      </c>
      <c r="D9" t="s">
        <v>1059</v>
      </c>
      <c r="E9" t="s">
        <v>1060</v>
      </c>
    </row>
    <row r="10" spans="1:5" x14ac:dyDescent="0.25">
      <c r="A10" t="s">
        <v>580</v>
      </c>
      <c r="B10">
        <v>967</v>
      </c>
      <c r="C10" t="s">
        <v>1061</v>
      </c>
      <c r="D10" t="s">
        <v>1062</v>
      </c>
      <c r="E10" t="s">
        <v>1056</v>
      </c>
    </row>
    <row r="11" spans="1:5" x14ac:dyDescent="0.25">
      <c r="A11" t="s">
        <v>581</v>
      </c>
      <c r="B11">
        <v>1194</v>
      </c>
      <c r="C11" t="s">
        <v>1063</v>
      </c>
      <c r="D11" t="s">
        <v>1064</v>
      </c>
      <c r="E11" t="s">
        <v>1065</v>
      </c>
    </row>
    <row r="12" spans="1:5" x14ac:dyDescent="0.25">
      <c r="A12" t="s">
        <v>582</v>
      </c>
      <c r="B12">
        <v>1515</v>
      </c>
      <c r="C12" t="s">
        <v>1066</v>
      </c>
      <c r="D12" t="s">
        <v>1064</v>
      </c>
      <c r="E12" t="s">
        <v>1067</v>
      </c>
    </row>
    <row r="13" spans="1:5" x14ac:dyDescent="0.25">
      <c r="A13" t="s">
        <v>583</v>
      </c>
      <c r="B13">
        <v>760</v>
      </c>
      <c r="C13" t="s">
        <v>1068</v>
      </c>
      <c r="D13" t="s">
        <v>1069</v>
      </c>
      <c r="E13" t="s">
        <v>1056</v>
      </c>
    </row>
    <row r="14" spans="1:5" x14ac:dyDescent="0.25">
      <c r="A14" t="s">
        <v>584</v>
      </c>
      <c r="B14">
        <v>1049</v>
      </c>
      <c r="C14" t="s">
        <v>1070</v>
      </c>
      <c r="D14" t="s">
        <v>1071</v>
      </c>
      <c r="E14" t="s">
        <v>1056</v>
      </c>
    </row>
    <row r="15" spans="1:5" x14ac:dyDescent="0.25">
      <c r="A15" t="s">
        <v>585</v>
      </c>
      <c r="B15">
        <v>1819</v>
      </c>
      <c r="C15" t="s">
        <v>1072</v>
      </c>
      <c r="D15" t="s">
        <v>1056</v>
      </c>
      <c r="E15" t="s">
        <v>1056</v>
      </c>
    </row>
    <row r="16" spans="1:5" x14ac:dyDescent="0.25">
      <c r="A16" t="s">
        <v>586</v>
      </c>
      <c r="B16">
        <v>653</v>
      </c>
      <c r="C16" t="s">
        <v>1073</v>
      </c>
      <c r="D16" t="s">
        <v>1059</v>
      </c>
      <c r="E16" t="s">
        <v>1074</v>
      </c>
    </row>
    <row r="17" spans="1:5" x14ac:dyDescent="0.25">
      <c r="A17" t="s">
        <v>587</v>
      </c>
      <c r="B17">
        <v>856</v>
      </c>
      <c r="C17" t="s">
        <v>1075</v>
      </c>
      <c r="D17" t="s">
        <v>1056</v>
      </c>
      <c r="E17" t="s">
        <v>1076</v>
      </c>
    </row>
    <row r="18" spans="1:5" x14ac:dyDescent="0.25">
      <c r="A18" t="s">
        <v>588</v>
      </c>
      <c r="B18">
        <v>2972</v>
      </c>
      <c r="C18" t="s">
        <v>1077</v>
      </c>
      <c r="D18" t="s">
        <v>1077</v>
      </c>
      <c r="E18" t="s">
        <v>1056</v>
      </c>
    </row>
    <row r="19" spans="1:5" x14ac:dyDescent="0.25">
      <c r="A19" t="s">
        <v>589</v>
      </c>
      <c r="B19">
        <v>1112</v>
      </c>
      <c r="C19" t="s">
        <v>1078</v>
      </c>
      <c r="D19" t="s">
        <v>1079</v>
      </c>
      <c r="E19" t="s">
        <v>1056</v>
      </c>
    </row>
    <row r="20" spans="1:5" x14ac:dyDescent="0.25">
      <c r="A20" t="s">
        <v>590</v>
      </c>
      <c r="B20">
        <v>508</v>
      </c>
      <c r="C20" t="s">
        <v>1080</v>
      </c>
      <c r="D20" t="s">
        <v>1080</v>
      </c>
      <c r="E20" t="s">
        <v>1056</v>
      </c>
    </row>
    <row r="21" spans="1:5" x14ac:dyDescent="0.25">
      <c r="A21" t="s">
        <v>591</v>
      </c>
      <c r="B21">
        <v>1321</v>
      </c>
      <c r="C21" t="s">
        <v>1056</v>
      </c>
      <c r="D21" t="s">
        <v>1056</v>
      </c>
      <c r="E21" t="s">
        <v>1056</v>
      </c>
    </row>
    <row r="22" spans="1:5" x14ac:dyDescent="0.25">
      <c r="A22" t="s">
        <v>592</v>
      </c>
      <c r="B22">
        <v>947</v>
      </c>
      <c r="C22" t="s">
        <v>1081</v>
      </c>
      <c r="D22" t="s">
        <v>1082</v>
      </c>
      <c r="E22" t="s">
        <v>1056</v>
      </c>
    </row>
    <row r="23" spans="1:5" x14ac:dyDescent="0.25">
      <c r="A23" t="s">
        <v>593</v>
      </c>
      <c r="B23">
        <v>1493</v>
      </c>
      <c r="C23" t="s">
        <v>1083</v>
      </c>
      <c r="D23" t="s">
        <v>1084</v>
      </c>
      <c r="E23" t="s">
        <v>1056</v>
      </c>
    </row>
    <row r="24" spans="1:5" x14ac:dyDescent="0.25">
      <c r="A24" t="s">
        <v>594</v>
      </c>
      <c r="B24">
        <v>679</v>
      </c>
      <c r="C24" t="s">
        <v>1085</v>
      </c>
      <c r="D24" t="s">
        <v>1080</v>
      </c>
      <c r="E24" t="s">
        <v>1056</v>
      </c>
    </row>
    <row r="25" spans="1:5" x14ac:dyDescent="0.25">
      <c r="A25" t="s">
        <v>595</v>
      </c>
      <c r="B25">
        <v>1312</v>
      </c>
      <c r="C25" t="s">
        <v>1086</v>
      </c>
      <c r="D25" t="s">
        <v>1086</v>
      </c>
      <c r="E25" t="s">
        <v>1056</v>
      </c>
    </row>
    <row r="26" spans="1:5" x14ac:dyDescent="0.25">
      <c r="A26" t="s">
        <v>596</v>
      </c>
      <c r="B26">
        <v>639</v>
      </c>
      <c r="C26" t="s">
        <v>1087</v>
      </c>
      <c r="D26" t="s">
        <v>1088</v>
      </c>
      <c r="E26" t="s">
        <v>1056</v>
      </c>
    </row>
    <row r="27" spans="1:5" x14ac:dyDescent="0.25">
      <c r="A27" t="s">
        <v>597</v>
      </c>
      <c r="B27">
        <v>1277</v>
      </c>
      <c r="C27" t="s">
        <v>1089</v>
      </c>
      <c r="D27" t="s">
        <v>1084</v>
      </c>
      <c r="E27" t="s">
        <v>1056</v>
      </c>
    </row>
    <row r="28" spans="1:5" x14ac:dyDescent="0.25">
      <c r="A28" t="s">
        <v>598</v>
      </c>
      <c r="B28">
        <v>1179</v>
      </c>
      <c r="C28" t="s">
        <v>1090</v>
      </c>
      <c r="D28" t="s">
        <v>1091</v>
      </c>
      <c r="E28" t="s">
        <v>1056</v>
      </c>
    </row>
    <row r="29" spans="1:5" x14ac:dyDescent="0.25">
      <c r="A29" t="s">
        <v>599</v>
      </c>
      <c r="B29">
        <v>4402</v>
      </c>
      <c r="C29" t="s">
        <v>1092</v>
      </c>
      <c r="D29" t="s">
        <v>1093</v>
      </c>
      <c r="E29" t="s">
        <v>1056</v>
      </c>
    </row>
    <row r="30" spans="1:5" x14ac:dyDescent="0.25">
      <c r="A30" t="s">
        <v>600</v>
      </c>
      <c r="B30">
        <v>1604</v>
      </c>
      <c r="C30" t="s">
        <v>1094</v>
      </c>
      <c r="D30" t="s">
        <v>1094</v>
      </c>
      <c r="E30" t="s">
        <v>1095</v>
      </c>
    </row>
    <row r="31" spans="1:5" x14ac:dyDescent="0.25">
      <c r="A31" t="s">
        <v>601</v>
      </c>
      <c r="B31">
        <v>975</v>
      </c>
      <c r="C31" t="s">
        <v>1056</v>
      </c>
      <c r="D31" t="s">
        <v>1088</v>
      </c>
      <c r="E31" t="s">
        <v>1056</v>
      </c>
    </row>
    <row r="32" spans="1:5" x14ac:dyDescent="0.25">
      <c r="A32" t="s">
        <v>602</v>
      </c>
      <c r="B32">
        <v>1594</v>
      </c>
      <c r="C32" t="s">
        <v>1096</v>
      </c>
      <c r="D32" t="s">
        <v>1097</v>
      </c>
      <c r="E32" t="s">
        <v>1056</v>
      </c>
    </row>
    <row r="33" spans="1:5" x14ac:dyDescent="0.25">
      <c r="A33" t="s">
        <v>603</v>
      </c>
      <c r="B33">
        <v>910</v>
      </c>
      <c r="C33" t="s">
        <v>1098</v>
      </c>
      <c r="D33" t="s">
        <v>1099</v>
      </c>
      <c r="E33" t="s">
        <v>1056</v>
      </c>
    </row>
    <row r="34" spans="1:5" x14ac:dyDescent="0.25">
      <c r="A34" t="s">
        <v>604</v>
      </c>
      <c r="B34">
        <v>1012</v>
      </c>
      <c r="C34" t="s">
        <v>1100</v>
      </c>
      <c r="D34" t="s">
        <v>1084</v>
      </c>
      <c r="E34" t="s">
        <v>1056</v>
      </c>
    </row>
    <row r="35" spans="1:5" x14ac:dyDescent="0.25">
      <c r="A35" t="s">
        <v>605</v>
      </c>
      <c r="B35">
        <v>543</v>
      </c>
      <c r="C35" t="s">
        <v>1079</v>
      </c>
      <c r="D35" t="s">
        <v>1088</v>
      </c>
      <c r="E35" t="s">
        <v>1056</v>
      </c>
    </row>
    <row r="36" spans="1:5" x14ac:dyDescent="0.25">
      <c r="A36" t="s">
        <v>606</v>
      </c>
      <c r="B36">
        <v>925</v>
      </c>
      <c r="C36" t="s">
        <v>1101</v>
      </c>
      <c r="D36" t="s">
        <v>1102</v>
      </c>
      <c r="E36" t="s">
        <v>1103</v>
      </c>
    </row>
    <row r="37" spans="1:5" x14ac:dyDescent="0.25">
      <c r="A37" t="s">
        <v>607</v>
      </c>
      <c r="B37">
        <v>1198</v>
      </c>
      <c r="C37" t="s">
        <v>1104</v>
      </c>
      <c r="D37" t="s">
        <v>1088</v>
      </c>
      <c r="E37" t="s">
        <v>1103</v>
      </c>
    </row>
    <row r="38" spans="1:5" x14ac:dyDescent="0.25">
      <c r="A38" t="s">
        <v>608</v>
      </c>
      <c r="B38">
        <v>822</v>
      </c>
      <c r="C38" t="s">
        <v>1105</v>
      </c>
      <c r="D38" t="s">
        <v>1106</v>
      </c>
      <c r="E38" t="s">
        <v>1056</v>
      </c>
    </row>
    <row r="39" spans="1:5" x14ac:dyDescent="0.25">
      <c r="A39" t="s">
        <v>609</v>
      </c>
      <c r="B39">
        <v>1103</v>
      </c>
      <c r="C39" t="s">
        <v>1107</v>
      </c>
      <c r="D39" t="s">
        <v>1056</v>
      </c>
      <c r="E39" t="s">
        <v>1108</v>
      </c>
    </row>
    <row r="40" spans="1:5" x14ac:dyDescent="0.25">
      <c r="A40" t="s">
        <v>610</v>
      </c>
      <c r="B40">
        <v>1661</v>
      </c>
      <c r="C40" t="s">
        <v>1109</v>
      </c>
      <c r="D40" t="s">
        <v>1110</v>
      </c>
      <c r="E40" t="s">
        <v>1056</v>
      </c>
    </row>
    <row r="41" spans="1:5" x14ac:dyDescent="0.25">
      <c r="A41" t="s">
        <v>611</v>
      </c>
      <c r="B41">
        <v>1106</v>
      </c>
      <c r="C41" t="s">
        <v>1111</v>
      </c>
      <c r="D41" t="s">
        <v>1112</v>
      </c>
      <c r="E41" t="s">
        <v>1056</v>
      </c>
    </row>
    <row r="42" spans="1:5" x14ac:dyDescent="0.25">
      <c r="A42" t="s">
        <v>612</v>
      </c>
      <c r="B42">
        <v>1160</v>
      </c>
      <c r="C42" t="s">
        <v>1113</v>
      </c>
      <c r="D42" t="s">
        <v>1071</v>
      </c>
      <c r="E42" t="s">
        <v>1056</v>
      </c>
    </row>
    <row r="43" spans="1:5" x14ac:dyDescent="0.25">
      <c r="A43" t="s">
        <v>613</v>
      </c>
      <c r="B43">
        <v>936</v>
      </c>
      <c r="C43" t="s">
        <v>1114</v>
      </c>
      <c r="D43" t="s">
        <v>1115</v>
      </c>
      <c r="E43" t="s">
        <v>1056</v>
      </c>
    </row>
    <row r="44" spans="1:5" x14ac:dyDescent="0.25">
      <c r="A44" t="s">
        <v>614</v>
      </c>
      <c r="B44">
        <v>1479</v>
      </c>
      <c r="C44" t="s">
        <v>1116</v>
      </c>
      <c r="D44" t="s">
        <v>1117</v>
      </c>
      <c r="E44" t="s">
        <v>1056</v>
      </c>
    </row>
    <row r="45" spans="1:5" x14ac:dyDescent="0.25">
      <c r="A45" t="s">
        <v>615</v>
      </c>
      <c r="B45">
        <v>1876</v>
      </c>
      <c r="C45" t="s">
        <v>1118</v>
      </c>
      <c r="D45" t="s">
        <v>1119</v>
      </c>
      <c r="E45" t="s">
        <v>1056</v>
      </c>
    </row>
    <row r="46" spans="1:5" x14ac:dyDescent="0.25">
      <c r="A46" t="s">
        <v>616</v>
      </c>
      <c r="B46">
        <v>1524</v>
      </c>
      <c r="C46" t="s">
        <v>1120</v>
      </c>
      <c r="D46" t="s">
        <v>1121</v>
      </c>
      <c r="E46" t="s">
        <v>1056</v>
      </c>
    </row>
    <row r="47" spans="1:5" x14ac:dyDescent="0.25">
      <c r="A47" t="s">
        <v>617</v>
      </c>
      <c r="B47">
        <v>646</v>
      </c>
      <c r="C47" t="s">
        <v>1122</v>
      </c>
      <c r="D47" t="s">
        <v>1071</v>
      </c>
      <c r="E47" t="s">
        <v>1056</v>
      </c>
    </row>
    <row r="48" spans="1:5" x14ac:dyDescent="0.25">
      <c r="A48" t="s">
        <v>618</v>
      </c>
      <c r="B48">
        <v>464</v>
      </c>
      <c r="C48" t="s">
        <v>1123</v>
      </c>
      <c r="D48" t="s">
        <v>1088</v>
      </c>
      <c r="E48" t="s">
        <v>1056</v>
      </c>
    </row>
    <row r="49" spans="1:5" x14ac:dyDescent="0.25">
      <c r="A49" t="s">
        <v>619</v>
      </c>
      <c r="B49">
        <v>949</v>
      </c>
      <c r="C49" t="s">
        <v>1124</v>
      </c>
      <c r="D49" t="s">
        <v>1125</v>
      </c>
      <c r="E49" t="s">
        <v>1056</v>
      </c>
    </row>
    <row r="50" spans="1:5" x14ac:dyDescent="0.25">
      <c r="A50" t="s">
        <v>620</v>
      </c>
      <c r="B50">
        <v>1252</v>
      </c>
      <c r="C50" t="s">
        <v>1126</v>
      </c>
      <c r="D50" t="s">
        <v>1088</v>
      </c>
      <c r="E50" t="s">
        <v>1056</v>
      </c>
    </row>
    <row r="51" spans="1:5" x14ac:dyDescent="0.25">
      <c r="A51" t="s">
        <v>621</v>
      </c>
      <c r="B51">
        <v>597</v>
      </c>
      <c r="C51" t="s">
        <v>1127</v>
      </c>
      <c r="D51" t="s">
        <v>1056</v>
      </c>
      <c r="E51" t="s">
        <v>1056</v>
      </c>
    </row>
    <row r="52" spans="1:5" x14ac:dyDescent="0.25">
      <c r="A52" t="s">
        <v>622</v>
      </c>
      <c r="B52">
        <v>1811</v>
      </c>
      <c r="C52" t="s">
        <v>1128</v>
      </c>
      <c r="D52" t="s">
        <v>1129</v>
      </c>
      <c r="E52" t="s">
        <v>1130</v>
      </c>
    </row>
    <row r="53" spans="1:5" x14ac:dyDescent="0.25">
      <c r="A53" t="s">
        <v>623</v>
      </c>
      <c r="B53">
        <v>686</v>
      </c>
      <c r="C53" t="s">
        <v>1120</v>
      </c>
      <c r="D53" t="s">
        <v>1121</v>
      </c>
      <c r="E53" t="s">
        <v>1056</v>
      </c>
    </row>
    <row r="54" spans="1:5" x14ac:dyDescent="0.25">
      <c r="A54" t="s">
        <v>624</v>
      </c>
      <c r="B54">
        <v>1300</v>
      </c>
      <c r="C54" t="s">
        <v>1127</v>
      </c>
      <c r="D54" t="s">
        <v>1131</v>
      </c>
      <c r="E54" t="s">
        <v>1056</v>
      </c>
    </row>
    <row r="55" spans="1:5" x14ac:dyDescent="0.25">
      <c r="A55" t="s">
        <v>625</v>
      </c>
      <c r="B55">
        <v>731</v>
      </c>
      <c r="C55" t="s">
        <v>1132</v>
      </c>
      <c r="D55" t="s">
        <v>1056</v>
      </c>
      <c r="E55" t="s">
        <v>1133</v>
      </c>
    </row>
    <row r="56" spans="1:5" x14ac:dyDescent="0.25">
      <c r="A56" t="s">
        <v>626</v>
      </c>
      <c r="B56">
        <v>1813</v>
      </c>
      <c r="C56" t="s">
        <v>1134</v>
      </c>
      <c r="D56" t="s">
        <v>1134</v>
      </c>
      <c r="E56" t="s">
        <v>1056</v>
      </c>
    </row>
    <row r="57" spans="1:5" x14ac:dyDescent="0.25">
      <c r="A57" t="s">
        <v>627</v>
      </c>
      <c r="B57">
        <v>760</v>
      </c>
      <c r="C57" t="s">
        <v>1087</v>
      </c>
      <c r="D57" t="s">
        <v>1056</v>
      </c>
      <c r="E57" t="s">
        <v>1056</v>
      </c>
    </row>
    <row r="58" spans="1:5" x14ac:dyDescent="0.25">
      <c r="A58" t="s">
        <v>628</v>
      </c>
      <c r="B58">
        <v>1688</v>
      </c>
      <c r="C58" t="s">
        <v>1135</v>
      </c>
      <c r="D58" t="s">
        <v>1136</v>
      </c>
      <c r="E58" t="s">
        <v>1056</v>
      </c>
    </row>
    <row r="59" spans="1:5" x14ac:dyDescent="0.25">
      <c r="A59" t="s">
        <v>629</v>
      </c>
      <c r="B59">
        <v>1757</v>
      </c>
      <c r="C59" t="s">
        <v>1137</v>
      </c>
      <c r="D59" t="s">
        <v>1138</v>
      </c>
      <c r="E59" t="s">
        <v>1056</v>
      </c>
    </row>
    <row r="60" spans="1:5" x14ac:dyDescent="0.25">
      <c r="A60" t="s">
        <v>630</v>
      </c>
      <c r="B60">
        <v>624</v>
      </c>
      <c r="C60" t="s">
        <v>1139</v>
      </c>
      <c r="D60" t="s">
        <v>1056</v>
      </c>
      <c r="E60" t="s">
        <v>1056</v>
      </c>
    </row>
    <row r="61" spans="1:5" x14ac:dyDescent="0.25">
      <c r="A61" t="s">
        <v>631</v>
      </c>
      <c r="B61">
        <v>1091</v>
      </c>
      <c r="C61" t="s">
        <v>1140</v>
      </c>
      <c r="D61" t="s">
        <v>1056</v>
      </c>
      <c r="E61" t="s">
        <v>1141</v>
      </c>
    </row>
    <row r="62" spans="1:5" x14ac:dyDescent="0.25">
      <c r="A62" t="s">
        <v>632</v>
      </c>
      <c r="B62">
        <v>1417</v>
      </c>
      <c r="C62" t="s">
        <v>1142</v>
      </c>
      <c r="D62" t="s">
        <v>1142</v>
      </c>
      <c r="E62" t="s">
        <v>1143</v>
      </c>
    </row>
    <row r="63" spans="1:5" x14ac:dyDescent="0.25">
      <c r="A63" t="s">
        <v>633</v>
      </c>
      <c r="B63">
        <v>765</v>
      </c>
      <c r="C63" t="s">
        <v>1144</v>
      </c>
      <c r="D63" t="s">
        <v>1056</v>
      </c>
      <c r="E63" t="s">
        <v>1145</v>
      </c>
    </row>
    <row r="64" spans="1:5" x14ac:dyDescent="0.25">
      <c r="A64" t="s">
        <v>634</v>
      </c>
      <c r="B64">
        <v>851</v>
      </c>
      <c r="C64" t="s">
        <v>1081</v>
      </c>
      <c r="D64" t="s">
        <v>1082</v>
      </c>
      <c r="E64" t="s">
        <v>1056</v>
      </c>
    </row>
    <row r="65" spans="1:5" x14ac:dyDescent="0.25">
      <c r="A65" t="s">
        <v>635</v>
      </c>
      <c r="B65">
        <v>777</v>
      </c>
      <c r="C65" t="s">
        <v>1146</v>
      </c>
      <c r="D65" t="s">
        <v>1147</v>
      </c>
      <c r="E65" t="s">
        <v>1056</v>
      </c>
    </row>
    <row r="66" spans="1:5" x14ac:dyDescent="0.25">
      <c r="A66" t="s">
        <v>636</v>
      </c>
      <c r="B66">
        <v>1406</v>
      </c>
      <c r="C66" t="s">
        <v>1148</v>
      </c>
      <c r="D66" t="s">
        <v>1148</v>
      </c>
      <c r="E66" t="s">
        <v>1149</v>
      </c>
    </row>
    <row r="67" spans="1:5" x14ac:dyDescent="0.25">
      <c r="A67" t="s">
        <v>637</v>
      </c>
      <c r="B67">
        <v>1916</v>
      </c>
      <c r="C67" t="s">
        <v>1150</v>
      </c>
      <c r="D67" t="s">
        <v>1088</v>
      </c>
      <c r="E67" t="s">
        <v>1056</v>
      </c>
    </row>
    <row r="68" spans="1:5" x14ac:dyDescent="0.25">
      <c r="A68" t="s">
        <v>638</v>
      </c>
      <c r="B68">
        <v>768</v>
      </c>
      <c r="C68" t="s">
        <v>1107</v>
      </c>
      <c r="D68" t="s">
        <v>1056</v>
      </c>
      <c r="E68" t="s">
        <v>1108</v>
      </c>
    </row>
    <row r="69" spans="1:5" x14ac:dyDescent="0.25">
      <c r="A69" t="s">
        <v>639</v>
      </c>
      <c r="B69">
        <v>1198</v>
      </c>
      <c r="C69" t="s">
        <v>1151</v>
      </c>
      <c r="D69" t="s">
        <v>1152</v>
      </c>
      <c r="E69" t="s">
        <v>1056</v>
      </c>
    </row>
    <row r="70" spans="1:5" x14ac:dyDescent="0.25">
      <c r="A70" t="s">
        <v>640</v>
      </c>
      <c r="B70">
        <v>516</v>
      </c>
      <c r="C70" t="s">
        <v>1129</v>
      </c>
      <c r="D70" t="s">
        <v>1056</v>
      </c>
      <c r="E70" t="s">
        <v>1130</v>
      </c>
    </row>
    <row r="71" spans="1:5" x14ac:dyDescent="0.25">
      <c r="A71" t="s">
        <v>641</v>
      </c>
      <c r="B71">
        <v>619</v>
      </c>
      <c r="C71" t="s">
        <v>1100</v>
      </c>
      <c r="D71" t="s">
        <v>1084</v>
      </c>
      <c r="E71" t="s">
        <v>1056</v>
      </c>
    </row>
    <row r="72" spans="1:5" x14ac:dyDescent="0.25">
      <c r="A72" t="s">
        <v>642</v>
      </c>
      <c r="B72">
        <v>638</v>
      </c>
      <c r="C72" t="s">
        <v>1153</v>
      </c>
      <c r="D72" t="s">
        <v>1088</v>
      </c>
      <c r="E72" t="s">
        <v>1056</v>
      </c>
    </row>
    <row r="73" spans="1:5" x14ac:dyDescent="0.25">
      <c r="A73" t="s">
        <v>643</v>
      </c>
      <c r="B73">
        <v>529</v>
      </c>
      <c r="C73" t="s">
        <v>1154</v>
      </c>
      <c r="D73" t="s">
        <v>1155</v>
      </c>
      <c r="E73" t="s">
        <v>1056</v>
      </c>
    </row>
    <row r="74" spans="1:5" x14ac:dyDescent="0.25">
      <c r="A74" t="s">
        <v>644</v>
      </c>
      <c r="B74">
        <v>420</v>
      </c>
      <c r="C74" t="s">
        <v>1156</v>
      </c>
      <c r="D74" t="s">
        <v>1156</v>
      </c>
      <c r="E74" t="s">
        <v>1056</v>
      </c>
    </row>
    <row r="75" spans="1:5" x14ac:dyDescent="0.25">
      <c r="A75" t="s">
        <v>645</v>
      </c>
      <c r="B75">
        <v>920</v>
      </c>
      <c r="C75" t="s">
        <v>1157</v>
      </c>
      <c r="D75" t="s">
        <v>1158</v>
      </c>
      <c r="E75" t="s">
        <v>1159</v>
      </c>
    </row>
    <row r="76" spans="1:5" x14ac:dyDescent="0.25">
      <c r="A76" t="s">
        <v>646</v>
      </c>
      <c r="B76">
        <v>586</v>
      </c>
      <c r="C76" t="s">
        <v>1160</v>
      </c>
      <c r="D76" t="s">
        <v>1161</v>
      </c>
      <c r="E76" t="s">
        <v>1056</v>
      </c>
    </row>
    <row r="77" spans="1:5" x14ac:dyDescent="0.25">
      <c r="A77" t="s">
        <v>647</v>
      </c>
      <c r="B77">
        <v>524</v>
      </c>
      <c r="C77" t="s">
        <v>1156</v>
      </c>
      <c r="D77" t="s">
        <v>1162</v>
      </c>
      <c r="E77" t="s">
        <v>1056</v>
      </c>
    </row>
    <row r="78" spans="1:5" x14ac:dyDescent="0.25">
      <c r="A78" t="s">
        <v>648</v>
      </c>
      <c r="B78">
        <v>510</v>
      </c>
      <c r="C78" t="s">
        <v>1163</v>
      </c>
      <c r="D78" t="s">
        <v>1164</v>
      </c>
      <c r="E78" t="s">
        <v>1165</v>
      </c>
    </row>
    <row r="79" spans="1:5" x14ac:dyDescent="0.25">
      <c r="A79" t="s">
        <v>649</v>
      </c>
      <c r="B79">
        <v>896</v>
      </c>
      <c r="C79" t="s">
        <v>1166</v>
      </c>
      <c r="D79" t="s">
        <v>1167</v>
      </c>
      <c r="E79" t="s">
        <v>1056</v>
      </c>
    </row>
    <row r="80" spans="1:5" x14ac:dyDescent="0.25">
      <c r="A80" t="s">
        <v>650</v>
      </c>
      <c r="B80">
        <v>2177</v>
      </c>
      <c r="C80" t="s">
        <v>1168</v>
      </c>
      <c r="D80" t="s">
        <v>1164</v>
      </c>
      <c r="E80" t="s">
        <v>1056</v>
      </c>
    </row>
    <row r="81" spans="1:5" x14ac:dyDescent="0.25">
      <c r="A81" t="s">
        <v>651</v>
      </c>
      <c r="B81">
        <v>1301</v>
      </c>
      <c r="C81" t="s">
        <v>1169</v>
      </c>
      <c r="D81" t="s">
        <v>1170</v>
      </c>
      <c r="E81" t="s">
        <v>1056</v>
      </c>
    </row>
    <row r="82" spans="1:5" x14ac:dyDescent="0.25">
      <c r="A82" t="s">
        <v>652</v>
      </c>
      <c r="B82">
        <v>1177</v>
      </c>
      <c r="C82" t="s">
        <v>1171</v>
      </c>
      <c r="D82" t="s">
        <v>1172</v>
      </c>
      <c r="E82" t="s">
        <v>1056</v>
      </c>
    </row>
    <row r="83" spans="1:5" x14ac:dyDescent="0.25">
      <c r="A83" t="s">
        <v>653</v>
      </c>
      <c r="B83">
        <v>926</v>
      </c>
      <c r="C83" t="s">
        <v>1056</v>
      </c>
      <c r="D83" t="s">
        <v>1056</v>
      </c>
      <c r="E83" t="s">
        <v>1173</v>
      </c>
    </row>
    <row r="84" spans="1:5" x14ac:dyDescent="0.25">
      <c r="A84" t="s">
        <v>654</v>
      </c>
      <c r="B84">
        <v>451</v>
      </c>
      <c r="C84" t="s">
        <v>1174</v>
      </c>
      <c r="D84" t="s">
        <v>1088</v>
      </c>
      <c r="E84" t="s">
        <v>1056</v>
      </c>
    </row>
    <row r="85" spans="1:5" x14ac:dyDescent="0.25">
      <c r="A85" t="s">
        <v>655</v>
      </c>
      <c r="B85">
        <v>607</v>
      </c>
      <c r="C85" t="s">
        <v>1156</v>
      </c>
      <c r="D85" t="s">
        <v>1156</v>
      </c>
      <c r="E85" t="s">
        <v>1056</v>
      </c>
    </row>
    <row r="86" spans="1:5" x14ac:dyDescent="0.25">
      <c r="A86" t="s">
        <v>656</v>
      </c>
      <c r="B86">
        <v>516</v>
      </c>
      <c r="C86" t="s">
        <v>1175</v>
      </c>
      <c r="D86" t="s">
        <v>1056</v>
      </c>
      <c r="E86" t="s">
        <v>1056</v>
      </c>
    </row>
    <row r="87" spans="1:5" x14ac:dyDescent="0.25">
      <c r="A87" t="s">
        <v>657</v>
      </c>
      <c r="B87">
        <v>1448</v>
      </c>
      <c r="C87" t="s">
        <v>1156</v>
      </c>
      <c r="D87" t="s">
        <v>1162</v>
      </c>
      <c r="E87" t="s">
        <v>1056</v>
      </c>
    </row>
    <row r="88" spans="1:5" x14ac:dyDescent="0.25">
      <c r="A88" t="s">
        <v>658</v>
      </c>
      <c r="B88">
        <v>1331</v>
      </c>
      <c r="C88" t="s">
        <v>1176</v>
      </c>
      <c r="D88" t="s">
        <v>1177</v>
      </c>
      <c r="E88" t="s">
        <v>1056</v>
      </c>
    </row>
    <row r="89" spans="1:5" x14ac:dyDescent="0.25">
      <c r="A89" t="s">
        <v>659</v>
      </c>
      <c r="B89">
        <v>1103</v>
      </c>
      <c r="C89" t="s">
        <v>1178</v>
      </c>
      <c r="D89" t="s">
        <v>1179</v>
      </c>
      <c r="E89" t="s">
        <v>1056</v>
      </c>
    </row>
    <row r="90" spans="1:5" x14ac:dyDescent="0.25">
      <c r="A90" t="s">
        <v>660</v>
      </c>
      <c r="B90">
        <v>348</v>
      </c>
      <c r="C90" t="s">
        <v>1180</v>
      </c>
      <c r="D90" t="s">
        <v>1088</v>
      </c>
      <c r="E90" t="s">
        <v>1056</v>
      </c>
    </row>
    <row r="91" spans="1:5" x14ac:dyDescent="0.25">
      <c r="A91" t="s">
        <v>661</v>
      </c>
      <c r="B91">
        <v>1043</v>
      </c>
      <c r="C91" t="s">
        <v>1181</v>
      </c>
      <c r="D91" t="s">
        <v>1088</v>
      </c>
      <c r="E91" t="s">
        <v>1056</v>
      </c>
    </row>
    <row r="92" spans="1:5" x14ac:dyDescent="0.25">
      <c r="A92" t="s">
        <v>662</v>
      </c>
      <c r="B92">
        <v>756</v>
      </c>
      <c r="C92" t="s">
        <v>1182</v>
      </c>
      <c r="D92" t="s">
        <v>1183</v>
      </c>
      <c r="E92" t="s">
        <v>1056</v>
      </c>
    </row>
    <row r="93" spans="1:5" x14ac:dyDescent="0.25">
      <c r="A93" t="s">
        <v>663</v>
      </c>
      <c r="B93">
        <v>680</v>
      </c>
      <c r="C93" t="s">
        <v>1184</v>
      </c>
      <c r="D93" t="s">
        <v>1142</v>
      </c>
      <c r="E93" t="s">
        <v>1173</v>
      </c>
    </row>
    <row r="94" spans="1:5" x14ac:dyDescent="0.25">
      <c r="A94" t="s">
        <v>664</v>
      </c>
      <c r="B94">
        <v>689</v>
      </c>
      <c r="C94" t="s">
        <v>1185</v>
      </c>
      <c r="D94" t="s">
        <v>1088</v>
      </c>
      <c r="E94" t="s">
        <v>1056</v>
      </c>
    </row>
    <row r="95" spans="1:5" x14ac:dyDescent="0.25">
      <c r="A95" t="s">
        <v>665</v>
      </c>
      <c r="B95">
        <v>528</v>
      </c>
      <c r="C95" t="s">
        <v>1186</v>
      </c>
      <c r="D95" t="s">
        <v>1156</v>
      </c>
      <c r="E95" t="s">
        <v>1056</v>
      </c>
    </row>
    <row r="96" spans="1:5" x14ac:dyDescent="0.25">
      <c r="A96" t="s">
        <v>666</v>
      </c>
      <c r="B96">
        <v>870</v>
      </c>
      <c r="C96" t="s">
        <v>1187</v>
      </c>
      <c r="D96" t="s">
        <v>1088</v>
      </c>
      <c r="E96" t="s">
        <v>1056</v>
      </c>
    </row>
    <row r="97" spans="1:5" x14ac:dyDescent="0.25">
      <c r="A97" t="s">
        <v>667</v>
      </c>
      <c r="B97">
        <v>592</v>
      </c>
      <c r="C97" t="s">
        <v>1188</v>
      </c>
      <c r="D97" t="s">
        <v>1121</v>
      </c>
      <c r="E97" t="s">
        <v>1189</v>
      </c>
    </row>
    <row r="98" spans="1:5" x14ac:dyDescent="0.25">
      <c r="A98" t="s">
        <v>668</v>
      </c>
      <c r="B98">
        <v>515</v>
      </c>
      <c r="C98" t="s">
        <v>1190</v>
      </c>
      <c r="D98" t="s">
        <v>1191</v>
      </c>
      <c r="E98" t="s">
        <v>1056</v>
      </c>
    </row>
    <row r="99" spans="1:5" x14ac:dyDescent="0.25">
      <c r="A99" t="s">
        <v>669</v>
      </c>
      <c r="B99">
        <v>675</v>
      </c>
      <c r="C99" t="s">
        <v>1192</v>
      </c>
      <c r="D99" t="s">
        <v>1193</v>
      </c>
      <c r="E99" t="s">
        <v>1056</v>
      </c>
    </row>
    <row r="100" spans="1:5" x14ac:dyDescent="0.25">
      <c r="A100" t="s">
        <v>670</v>
      </c>
      <c r="B100">
        <v>3118</v>
      </c>
      <c r="C100" t="s">
        <v>1194</v>
      </c>
      <c r="D100" t="s">
        <v>1194</v>
      </c>
      <c r="E100" t="s">
        <v>1195</v>
      </c>
    </row>
    <row r="101" spans="1:5" x14ac:dyDescent="0.25">
      <c r="A101" t="s">
        <v>56</v>
      </c>
      <c r="B101">
        <v>428</v>
      </c>
      <c r="C101" t="s">
        <v>1196</v>
      </c>
      <c r="D101" t="s">
        <v>1088</v>
      </c>
      <c r="E101" t="s">
        <v>1056</v>
      </c>
    </row>
    <row r="102" spans="1:5" x14ac:dyDescent="0.25">
      <c r="A102" t="s">
        <v>671</v>
      </c>
      <c r="B102">
        <v>1500</v>
      </c>
      <c r="C102" t="s">
        <v>1197</v>
      </c>
      <c r="D102" t="s">
        <v>1198</v>
      </c>
      <c r="E102" t="s">
        <v>1056</v>
      </c>
    </row>
    <row r="103" spans="1:5" x14ac:dyDescent="0.25">
      <c r="A103" t="s">
        <v>672</v>
      </c>
      <c r="B103">
        <v>432</v>
      </c>
      <c r="C103" t="s">
        <v>1199</v>
      </c>
      <c r="D103" t="s">
        <v>1056</v>
      </c>
      <c r="E103" t="s">
        <v>1156</v>
      </c>
    </row>
    <row r="104" spans="1:5" x14ac:dyDescent="0.25">
      <c r="A104" t="s">
        <v>673</v>
      </c>
      <c r="B104">
        <v>1140</v>
      </c>
      <c r="C104" t="s">
        <v>1200</v>
      </c>
      <c r="D104" t="s">
        <v>1201</v>
      </c>
      <c r="E104" t="s">
        <v>1056</v>
      </c>
    </row>
    <row r="105" spans="1:5" x14ac:dyDescent="0.25">
      <c r="A105" t="s">
        <v>674</v>
      </c>
      <c r="B105">
        <v>498</v>
      </c>
      <c r="C105" t="s">
        <v>1202</v>
      </c>
      <c r="D105" t="s">
        <v>1088</v>
      </c>
      <c r="E105" t="s">
        <v>1056</v>
      </c>
    </row>
    <row r="106" spans="1:5" x14ac:dyDescent="0.25">
      <c r="A106" t="s">
        <v>675</v>
      </c>
      <c r="B106">
        <v>1216</v>
      </c>
      <c r="C106" t="s">
        <v>1203</v>
      </c>
      <c r="D106" t="s">
        <v>1204</v>
      </c>
      <c r="E106" t="s">
        <v>1205</v>
      </c>
    </row>
    <row r="107" spans="1:5" x14ac:dyDescent="0.25">
      <c r="A107" t="s">
        <v>676</v>
      </c>
      <c r="B107">
        <v>469</v>
      </c>
      <c r="C107" t="s">
        <v>1062</v>
      </c>
      <c r="D107" t="s">
        <v>1056</v>
      </c>
      <c r="E107" t="s">
        <v>1189</v>
      </c>
    </row>
    <row r="108" spans="1:5" x14ac:dyDescent="0.25">
      <c r="A108" t="s">
        <v>677</v>
      </c>
      <c r="B108">
        <v>930</v>
      </c>
      <c r="C108" t="s">
        <v>1056</v>
      </c>
      <c r="D108" t="s">
        <v>1088</v>
      </c>
      <c r="E108" t="s">
        <v>1056</v>
      </c>
    </row>
    <row r="109" spans="1:5" x14ac:dyDescent="0.25">
      <c r="A109" t="s">
        <v>678</v>
      </c>
      <c r="B109">
        <v>1511</v>
      </c>
      <c r="C109" t="s">
        <v>1206</v>
      </c>
      <c r="D109" t="s">
        <v>1207</v>
      </c>
      <c r="E109" t="s">
        <v>1189</v>
      </c>
    </row>
    <row r="110" spans="1:5" x14ac:dyDescent="0.25">
      <c r="A110" t="s">
        <v>679</v>
      </c>
      <c r="B110">
        <v>1163</v>
      </c>
      <c r="C110" t="s">
        <v>1107</v>
      </c>
      <c r="D110" t="s">
        <v>1088</v>
      </c>
      <c r="E110" t="s">
        <v>1056</v>
      </c>
    </row>
    <row r="111" spans="1:5" x14ac:dyDescent="0.25">
      <c r="A111" t="s">
        <v>680</v>
      </c>
      <c r="B111">
        <v>1198</v>
      </c>
      <c r="C111" t="s">
        <v>1208</v>
      </c>
      <c r="D111" t="s">
        <v>1088</v>
      </c>
      <c r="E111" t="s">
        <v>1056</v>
      </c>
    </row>
    <row r="112" spans="1:5" x14ac:dyDescent="0.25">
      <c r="A112" t="s">
        <v>681</v>
      </c>
      <c r="B112">
        <v>1225</v>
      </c>
      <c r="C112" t="s">
        <v>1209</v>
      </c>
      <c r="D112" t="s">
        <v>1071</v>
      </c>
      <c r="E112" t="s">
        <v>1056</v>
      </c>
    </row>
    <row r="113" spans="1:5" x14ac:dyDescent="0.25">
      <c r="A113" t="s">
        <v>682</v>
      </c>
      <c r="B113">
        <v>1417</v>
      </c>
      <c r="C113" t="s">
        <v>1129</v>
      </c>
      <c r="D113" t="s">
        <v>1129</v>
      </c>
      <c r="E113" t="s">
        <v>1130</v>
      </c>
    </row>
    <row r="114" spans="1:5" x14ac:dyDescent="0.25">
      <c r="A114" t="s">
        <v>683</v>
      </c>
      <c r="B114">
        <v>1041</v>
      </c>
      <c r="C114" t="s">
        <v>1210</v>
      </c>
      <c r="D114" t="s">
        <v>1211</v>
      </c>
      <c r="E114" t="s">
        <v>1056</v>
      </c>
    </row>
    <row r="115" spans="1:5" x14ac:dyDescent="0.25">
      <c r="A115" t="s">
        <v>684</v>
      </c>
      <c r="B115">
        <v>653</v>
      </c>
      <c r="C115" t="s">
        <v>1212</v>
      </c>
      <c r="D115" t="s">
        <v>1213</v>
      </c>
      <c r="E115" t="s">
        <v>1056</v>
      </c>
    </row>
    <row r="116" spans="1:5" x14ac:dyDescent="0.25">
      <c r="A116" t="s">
        <v>685</v>
      </c>
      <c r="B116">
        <v>839</v>
      </c>
      <c r="C116" t="s">
        <v>1156</v>
      </c>
      <c r="D116" t="s">
        <v>1162</v>
      </c>
      <c r="E116" t="s">
        <v>1056</v>
      </c>
    </row>
    <row r="117" spans="1:5" x14ac:dyDescent="0.25">
      <c r="A117" t="s">
        <v>686</v>
      </c>
      <c r="B117">
        <v>950</v>
      </c>
      <c r="C117" t="s">
        <v>1056</v>
      </c>
      <c r="D117" t="s">
        <v>1056</v>
      </c>
      <c r="E117" t="s">
        <v>1214</v>
      </c>
    </row>
    <row r="118" spans="1:5" x14ac:dyDescent="0.25">
      <c r="A118" t="s">
        <v>687</v>
      </c>
      <c r="B118">
        <v>1058</v>
      </c>
      <c r="C118" t="s">
        <v>1215</v>
      </c>
      <c r="D118" t="s">
        <v>1056</v>
      </c>
      <c r="E118" t="s">
        <v>1056</v>
      </c>
    </row>
    <row r="119" spans="1:5" x14ac:dyDescent="0.25">
      <c r="A119" t="s">
        <v>688</v>
      </c>
      <c r="B119">
        <v>885</v>
      </c>
      <c r="C119" t="s">
        <v>1216</v>
      </c>
      <c r="D119" t="s">
        <v>1164</v>
      </c>
      <c r="E119" t="s">
        <v>1165</v>
      </c>
    </row>
    <row r="120" spans="1:5" x14ac:dyDescent="0.25">
      <c r="A120" t="s">
        <v>689</v>
      </c>
      <c r="B120">
        <v>828</v>
      </c>
      <c r="C120" t="s">
        <v>1217</v>
      </c>
      <c r="D120" t="s">
        <v>1218</v>
      </c>
      <c r="E120" t="s">
        <v>1056</v>
      </c>
    </row>
    <row r="121" spans="1:5" x14ac:dyDescent="0.25">
      <c r="A121" t="s">
        <v>690</v>
      </c>
      <c r="B121">
        <v>834</v>
      </c>
      <c r="C121" t="s">
        <v>1134</v>
      </c>
      <c r="D121" t="s">
        <v>1134</v>
      </c>
      <c r="E121" t="s">
        <v>1056</v>
      </c>
    </row>
    <row r="122" spans="1:5" x14ac:dyDescent="0.25">
      <c r="A122" t="s">
        <v>691</v>
      </c>
      <c r="B122">
        <v>1805</v>
      </c>
      <c r="C122" t="s">
        <v>1219</v>
      </c>
      <c r="D122" t="s">
        <v>1056</v>
      </c>
      <c r="E122" t="s">
        <v>1056</v>
      </c>
    </row>
    <row r="123" spans="1:5" x14ac:dyDescent="0.25">
      <c r="A123" t="s">
        <v>692</v>
      </c>
      <c r="B123">
        <v>1294</v>
      </c>
      <c r="C123" t="s">
        <v>1100</v>
      </c>
      <c r="D123" t="s">
        <v>1084</v>
      </c>
      <c r="E123" t="s">
        <v>1056</v>
      </c>
    </row>
    <row r="124" spans="1:5" x14ac:dyDescent="0.25">
      <c r="A124" t="s">
        <v>693</v>
      </c>
      <c r="B124">
        <v>854</v>
      </c>
      <c r="C124" t="s">
        <v>1220</v>
      </c>
      <c r="D124" t="s">
        <v>1221</v>
      </c>
      <c r="E124" t="s">
        <v>1056</v>
      </c>
    </row>
    <row r="125" spans="1:5" x14ac:dyDescent="0.25">
      <c r="A125" t="s">
        <v>694</v>
      </c>
      <c r="B125">
        <v>1046</v>
      </c>
      <c r="C125" t="s">
        <v>1222</v>
      </c>
      <c r="D125" t="s">
        <v>1222</v>
      </c>
      <c r="E125" t="s">
        <v>1056</v>
      </c>
    </row>
    <row r="126" spans="1:5" x14ac:dyDescent="0.25">
      <c r="A126" t="s">
        <v>695</v>
      </c>
      <c r="B126">
        <v>760</v>
      </c>
      <c r="C126" t="s">
        <v>1223</v>
      </c>
      <c r="D126" t="s">
        <v>1056</v>
      </c>
      <c r="E126" t="s">
        <v>1056</v>
      </c>
    </row>
    <row r="127" spans="1:5" x14ac:dyDescent="0.25">
      <c r="A127" t="s">
        <v>696</v>
      </c>
      <c r="B127">
        <v>513</v>
      </c>
      <c r="C127" t="s">
        <v>1062</v>
      </c>
      <c r="D127" t="s">
        <v>1056</v>
      </c>
      <c r="E127" t="s">
        <v>1224</v>
      </c>
    </row>
    <row r="128" spans="1:5" x14ac:dyDescent="0.25">
      <c r="A128" t="s">
        <v>697</v>
      </c>
      <c r="B128">
        <v>628</v>
      </c>
      <c r="C128" t="s">
        <v>1225</v>
      </c>
      <c r="D128" t="s">
        <v>1056</v>
      </c>
      <c r="E128" t="s">
        <v>1056</v>
      </c>
    </row>
    <row r="129" spans="1:5" x14ac:dyDescent="0.25">
      <c r="A129" t="s">
        <v>698</v>
      </c>
      <c r="B129">
        <v>297</v>
      </c>
      <c r="C129" t="s">
        <v>1226</v>
      </c>
      <c r="D129" t="s">
        <v>1056</v>
      </c>
      <c r="E129" t="s">
        <v>1227</v>
      </c>
    </row>
    <row r="130" spans="1:5" x14ac:dyDescent="0.25">
      <c r="A130" t="s">
        <v>699</v>
      </c>
      <c r="B130">
        <v>406</v>
      </c>
      <c r="C130" t="s">
        <v>1228</v>
      </c>
      <c r="D130" t="s">
        <v>1056</v>
      </c>
      <c r="E130" t="s">
        <v>1229</v>
      </c>
    </row>
    <row r="131" spans="1:5" x14ac:dyDescent="0.25">
      <c r="A131" t="s">
        <v>700</v>
      </c>
      <c r="B131">
        <v>1424</v>
      </c>
      <c r="C131" t="s">
        <v>1056</v>
      </c>
      <c r="D131" t="s">
        <v>1056</v>
      </c>
      <c r="E131" t="s">
        <v>1056</v>
      </c>
    </row>
    <row r="132" spans="1:5" x14ac:dyDescent="0.25">
      <c r="A132" t="s">
        <v>701</v>
      </c>
      <c r="B132">
        <v>583</v>
      </c>
      <c r="C132" t="s">
        <v>1230</v>
      </c>
      <c r="D132" t="s">
        <v>1064</v>
      </c>
      <c r="E132" t="s">
        <v>1056</v>
      </c>
    </row>
    <row r="133" spans="1:5" x14ac:dyDescent="0.25">
      <c r="A133" t="s">
        <v>702</v>
      </c>
      <c r="B133">
        <v>862</v>
      </c>
      <c r="C133" t="s">
        <v>1231</v>
      </c>
      <c r="D133" t="s">
        <v>1232</v>
      </c>
      <c r="E133" t="s">
        <v>1056</v>
      </c>
    </row>
    <row r="134" spans="1:5" x14ac:dyDescent="0.25">
      <c r="A134" t="s">
        <v>703</v>
      </c>
      <c r="B134">
        <v>1186</v>
      </c>
      <c r="C134" t="s">
        <v>1100</v>
      </c>
      <c r="D134" t="s">
        <v>1084</v>
      </c>
      <c r="E134" t="s">
        <v>1056</v>
      </c>
    </row>
    <row r="135" spans="1:5" x14ac:dyDescent="0.25">
      <c r="A135" t="s">
        <v>704</v>
      </c>
      <c r="B135">
        <v>705</v>
      </c>
      <c r="C135" t="s">
        <v>1233</v>
      </c>
      <c r="D135" t="s">
        <v>1056</v>
      </c>
      <c r="E135" t="s">
        <v>1056</v>
      </c>
    </row>
    <row r="136" spans="1:5" x14ac:dyDescent="0.25">
      <c r="A136" t="s">
        <v>705</v>
      </c>
      <c r="B136">
        <v>2055</v>
      </c>
      <c r="C136" t="s">
        <v>1087</v>
      </c>
      <c r="D136" t="s">
        <v>1194</v>
      </c>
      <c r="E136" t="s">
        <v>1229</v>
      </c>
    </row>
    <row r="137" spans="1:5" x14ac:dyDescent="0.25">
      <c r="A137" t="s">
        <v>706</v>
      </c>
      <c r="B137">
        <v>561</v>
      </c>
      <c r="C137" t="s">
        <v>1234</v>
      </c>
      <c r="D137" t="s">
        <v>1235</v>
      </c>
      <c r="E137" t="s">
        <v>1056</v>
      </c>
    </row>
    <row r="138" spans="1:5" x14ac:dyDescent="0.25">
      <c r="A138" t="s">
        <v>707</v>
      </c>
      <c r="B138">
        <v>572</v>
      </c>
      <c r="C138" t="s">
        <v>1236</v>
      </c>
      <c r="D138" t="s">
        <v>1237</v>
      </c>
      <c r="E138" t="s">
        <v>1056</v>
      </c>
    </row>
    <row r="139" spans="1:5" x14ac:dyDescent="0.25">
      <c r="A139" t="s">
        <v>708</v>
      </c>
      <c r="B139">
        <v>709</v>
      </c>
      <c r="C139" t="s">
        <v>1079</v>
      </c>
      <c r="D139" t="s">
        <v>1238</v>
      </c>
      <c r="E139" t="s">
        <v>1056</v>
      </c>
    </row>
    <row r="140" spans="1:5" x14ac:dyDescent="0.25">
      <c r="A140" t="s">
        <v>709</v>
      </c>
      <c r="B140">
        <v>511</v>
      </c>
      <c r="C140" t="s">
        <v>1239</v>
      </c>
      <c r="D140" t="s">
        <v>1056</v>
      </c>
      <c r="E140" t="s">
        <v>1056</v>
      </c>
    </row>
    <row r="141" spans="1:5" x14ac:dyDescent="0.25">
      <c r="A141" t="s">
        <v>710</v>
      </c>
      <c r="B141">
        <v>748</v>
      </c>
      <c r="C141" t="s">
        <v>1236</v>
      </c>
      <c r="D141" t="s">
        <v>1162</v>
      </c>
      <c r="E141" t="s">
        <v>1056</v>
      </c>
    </row>
    <row r="142" spans="1:5" x14ac:dyDescent="0.25">
      <c r="A142" t="s">
        <v>711</v>
      </c>
      <c r="B142">
        <v>767</v>
      </c>
      <c r="C142" t="s">
        <v>1240</v>
      </c>
      <c r="D142" t="s">
        <v>1241</v>
      </c>
      <c r="E142" t="s">
        <v>1056</v>
      </c>
    </row>
    <row r="143" spans="1:5" x14ac:dyDescent="0.25">
      <c r="A143" t="s">
        <v>712</v>
      </c>
      <c r="B143">
        <v>711</v>
      </c>
      <c r="C143" t="s">
        <v>1242</v>
      </c>
      <c r="D143" t="s">
        <v>1056</v>
      </c>
      <c r="E143" t="s">
        <v>1056</v>
      </c>
    </row>
    <row r="144" spans="1:5" x14ac:dyDescent="0.25">
      <c r="A144" t="s">
        <v>713</v>
      </c>
      <c r="B144">
        <v>1490</v>
      </c>
      <c r="C144" t="s">
        <v>1129</v>
      </c>
      <c r="D144" t="s">
        <v>1129</v>
      </c>
      <c r="E144" t="s">
        <v>1056</v>
      </c>
    </row>
    <row r="145" spans="1:5" x14ac:dyDescent="0.25">
      <c r="A145" t="s">
        <v>714</v>
      </c>
      <c r="B145">
        <v>548</v>
      </c>
      <c r="C145" t="s">
        <v>1243</v>
      </c>
      <c r="D145" t="s">
        <v>1179</v>
      </c>
      <c r="E145" t="s">
        <v>1056</v>
      </c>
    </row>
    <row r="146" spans="1:5" x14ac:dyDescent="0.25">
      <c r="A146" t="s">
        <v>715</v>
      </c>
      <c r="B146">
        <v>1090</v>
      </c>
      <c r="C146" t="s">
        <v>1194</v>
      </c>
      <c r="D146" t="s">
        <v>1056</v>
      </c>
      <c r="E146" t="s">
        <v>1229</v>
      </c>
    </row>
    <row r="147" spans="1:5" x14ac:dyDescent="0.25">
      <c r="A147" t="s">
        <v>716</v>
      </c>
      <c r="B147">
        <v>644</v>
      </c>
      <c r="C147" t="s">
        <v>1244</v>
      </c>
      <c r="D147" t="s">
        <v>1245</v>
      </c>
      <c r="E147" t="s">
        <v>1056</v>
      </c>
    </row>
    <row r="148" spans="1:5" x14ac:dyDescent="0.25">
      <c r="A148" t="s">
        <v>717</v>
      </c>
      <c r="B148">
        <v>807</v>
      </c>
      <c r="C148" t="s">
        <v>1107</v>
      </c>
      <c r="D148" t="s">
        <v>1119</v>
      </c>
      <c r="E148" t="s">
        <v>1246</v>
      </c>
    </row>
    <row r="149" spans="1:5" x14ac:dyDescent="0.25">
      <c r="A149" t="s">
        <v>718</v>
      </c>
      <c r="B149">
        <v>663</v>
      </c>
      <c r="C149" t="s">
        <v>1156</v>
      </c>
      <c r="D149" t="s">
        <v>1162</v>
      </c>
      <c r="E149" t="s">
        <v>1056</v>
      </c>
    </row>
    <row r="150" spans="1:5" x14ac:dyDescent="0.25">
      <c r="A150" t="s">
        <v>719</v>
      </c>
      <c r="B150">
        <v>1039</v>
      </c>
      <c r="C150" t="s">
        <v>1247</v>
      </c>
      <c r="D150" t="s">
        <v>1056</v>
      </c>
      <c r="E150" t="s">
        <v>1074</v>
      </c>
    </row>
    <row r="151" spans="1:5" x14ac:dyDescent="0.25">
      <c r="A151" t="s">
        <v>720</v>
      </c>
      <c r="B151">
        <v>2441</v>
      </c>
      <c r="C151" t="s">
        <v>1248</v>
      </c>
      <c r="D151" t="s">
        <v>1248</v>
      </c>
      <c r="E151" t="s">
        <v>1056</v>
      </c>
    </row>
    <row r="152" spans="1:5" x14ac:dyDescent="0.25">
      <c r="A152" t="s">
        <v>721</v>
      </c>
      <c r="B152">
        <v>540</v>
      </c>
      <c r="C152" t="s">
        <v>1249</v>
      </c>
      <c r="D152" t="s">
        <v>1250</v>
      </c>
      <c r="E152" t="s">
        <v>1056</v>
      </c>
    </row>
    <row r="153" spans="1:5" x14ac:dyDescent="0.25">
      <c r="A153" t="s">
        <v>722</v>
      </c>
      <c r="B153">
        <v>886</v>
      </c>
      <c r="C153" t="s">
        <v>1251</v>
      </c>
      <c r="D153" t="s">
        <v>1251</v>
      </c>
      <c r="E153" t="s">
        <v>1056</v>
      </c>
    </row>
    <row r="154" spans="1:5" x14ac:dyDescent="0.25">
      <c r="A154" t="s">
        <v>723</v>
      </c>
      <c r="B154">
        <v>960</v>
      </c>
      <c r="C154" t="s">
        <v>1062</v>
      </c>
      <c r="D154" t="s">
        <v>1088</v>
      </c>
      <c r="E154" t="s">
        <v>1252</v>
      </c>
    </row>
    <row r="155" spans="1:5" x14ac:dyDescent="0.25">
      <c r="A155" t="s">
        <v>724</v>
      </c>
      <c r="B155">
        <v>776</v>
      </c>
      <c r="C155" t="s">
        <v>1253</v>
      </c>
      <c r="D155" t="s">
        <v>1056</v>
      </c>
      <c r="E155" t="s">
        <v>1254</v>
      </c>
    </row>
    <row r="156" spans="1:5" x14ac:dyDescent="0.25">
      <c r="A156" t="s">
        <v>725</v>
      </c>
      <c r="B156">
        <v>937</v>
      </c>
      <c r="C156" t="s">
        <v>1255</v>
      </c>
      <c r="D156" t="s">
        <v>1256</v>
      </c>
      <c r="E156" t="s">
        <v>1056</v>
      </c>
    </row>
    <row r="157" spans="1:5" x14ac:dyDescent="0.25">
      <c r="A157" t="s">
        <v>726</v>
      </c>
      <c r="B157">
        <v>942</v>
      </c>
      <c r="C157" t="s">
        <v>1257</v>
      </c>
      <c r="D157" t="s">
        <v>1079</v>
      </c>
      <c r="E157" t="s">
        <v>1258</v>
      </c>
    </row>
    <row r="158" spans="1:5" x14ac:dyDescent="0.25">
      <c r="A158" t="s">
        <v>727</v>
      </c>
      <c r="B158">
        <v>607</v>
      </c>
      <c r="C158" t="s">
        <v>1259</v>
      </c>
      <c r="D158" t="s">
        <v>1084</v>
      </c>
      <c r="E158" t="s">
        <v>1056</v>
      </c>
    </row>
    <row r="159" spans="1:5" x14ac:dyDescent="0.25">
      <c r="A159" t="s">
        <v>728</v>
      </c>
      <c r="B159">
        <v>425</v>
      </c>
      <c r="C159" t="s">
        <v>1260</v>
      </c>
      <c r="D159" t="s">
        <v>1162</v>
      </c>
      <c r="E159" t="s">
        <v>1056</v>
      </c>
    </row>
    <row r="160" spans="1:5" x14ac:dyDescent="0.25">
      <c r="A160" t="s">
        <v>729</v>
      </c>
      <c r="B160">
        <v>981</v>
      </c>
      <c r="C160" t="s">
        <v>1261</v>
      </c>
      <c r="D160" t="s">
        <v>1136</v>
      </c>
      <c r="E160" t="s">
        <v>1056</v>
      </c>
    </row>
    <row r="161" spans="1:5" x14ac:dyDescent="0.25">
      <c r="A161" t="s">
        <v>730</v>
      </c>
      <c r="B161">
        <v>591</v>
      </c>
      <c r="C161" t="s">
        <v>1056</v>
      </c>
      <c r="D161" t="s">
        <v>1056</v>
      </c>
      <c r="E161" t="s">
        <v>1258</v>
      </c>
    </row>
    <row r="162" spans="1:5" x14ac:dyDescent="0.25">
      <c r="A162" t="s">
        <v>731</v>
      </c>
      <c r="B162">
        <v>379</v>
      </c>
      <c r="C162" t="s">
        <v>1262</v>
      </c>
      <c r="D162" t="s">
        <v>1056</v>
      </c>
      <c r="E162" t="s">
        <v>1056</v>
      </c>
    </row>
    <row r="163" spans="1:5" x14ac:dyDescent="0.25">
      <c r="A163" t="s">
        <v>732</v>
      </c>
      <c r="B163">
        <v>968</v>
      </c>
      <c r="C163" t="s">
        <v>1263</v>
      </c>
      <c r="D163" t="s">
        <v>1264</v>
      </c>
      <c r="E163" t="s">
        <v>1056</v>
      </c>
    </row>
    <row r="164" spans="1:5" x14ac:dyDescent="0.25">
      <c r="A164" t="s">
        <v>733</v>
      </c>
      <c r="B164">
        <v>2454</v>
      </c>
      <c r="C164" t="s">
        <v>1265</v>
      </c>
      <c r="D164" t="s">
        <v>1266</v>
      </c>
      <c r="E164" t="s">
        <v>1056</v>
      </c>
    </row>
    <row r="165" spans="1:5" x14ac:dyDescent="0.25">
      <c r="A165" t="s">
        <v>734</v>
      </c>
      <c r="B165">
        <v>630</v>
      </c>
      <c r="C165" t="s">
        <v>1267</v>
      </c>
      <c r="D165" t="s">
        <v>1056</v>
      </c>
      <c r="E165" t="s">
        <v>1056</v>
      </c>
    </row>
    <row r="166" spans="1:5" x14ac:dyDescent="0.25">
      <c r="A166" t="s">
        <v>735</v>
      </c>
      <c r="B166">
        <v>1079</v>
      </c>
      <c r="C166" t="s">
        <v>1268</v>
      </c>
      <c r="D166" t="s">
        <v>1125</v>
      </c>
      <c r="E166" t="s">
        <v>1056</v>
      </c>
    </row>
    <row r="167" spans="1:5" x14ac:dyDescent="0.25">
      <c r="A167" t="s">
        <v>736</v>
      </c>
      <c r="B167">
        <v>1012</v>
      </c>
      <c r="C167" t="s">
        <v>1269</v>
      </c>
      <c r="D167" t="s">
        <v>1056</v>
      </c>
      <c r="E167" t="s">
        <v>1056</v>
      </c>
    </row>
    <row r="168" spans="1:5" x14ac:dyDescent="0.25">
      <c r="A168" t="s">
        <v>737</v>
      </c>
      <c r="B168">
        <v>1435</v>
      </c>
      <c r="C168" t="s">
        <v>1270</v>
      </c>
      <c r="D168" t="s">
        <v>1214</v>
      </c>
      <c r="E168" t="s">
        <v>1056</v>
      </c>
    </row>
    <row r="169" spans="1:5" x14ac:dyDescent="0.25">
      <c r="A169" t="s">
        <v>738</v>
      </c>
      <c r="B169">
        <v>1419</v>
      </c>
      <c r="C169" t="s">
        <v>1271</v>
      </c>
      <c r="D169" t="s">
        <v>1272</v>
      </c>
      <c r="E169" t="s">
        <v>1273</v>
      </c>
    </row>
    <row r="170" spans="1:5" x14ac:dyDescent="0.25">
      <c r="A170" t="s">
        <v>739</v>
      </c>
      <c r="B170">
        <v>412</v>
      </c>
      <c r="C170" t="s">
        <v>1274</v>
      </c>
      <c r="D170" t="s">
        <v>1162</v>
      </c>
      <c r="E170" t="s">
        <v>1056</v>
      </c>
    </row>
    <row r="171" spans="1:5" x14ac:dyDescent="0.25">
      <c r="A171" t="s">
        <v>740</v>
      </c>
      <c r="B171">
        <v>764</v>
      </c>
      <c r="C171" t="s">
        <v>1275</v>
      </c>
      <c r="D171" t="s">
        <v>1088</v>
      </c>
      <c r="E171" t="s">
        <v>1056</v>
      </c>
    </row>
    <row r="172" spans="1:5" x14ac:dyDescent="0.25">
      <c r="A172" t="s">
        <v>741</v>
      </c>
      <c r="B172">
        <v>534</v>
      </c>
      <c r="C172" t="s">
        <v>1186</v>
      </c>
      <c r="D172" t="s">
        <v>1276</v>
      </c>
      <c r="E172" t="s">
        <v>1056</v>
      </c>
    </row>
    <row r="173" spans="1:5" x14ac:dyDescent="0.25">
      <c r="A173" t="s">
        <v>742</v>
      </c>
      <c r="B173">
        <v>833</v>
      </c>
      <c r="C173" t="s">
        <v>1277</v>
      </c>
      <c r="D173" t="s">
        <v>1278</v>
      </c>
      <c r="E173" t="s">
        <v>1056</v>
      </c>
    </row>
    <row r="174" spans="1:5" x14ac:dyDescent="0.25">
      <c r="A174" t="s">
        <v>743</v>
      </c>
      <c r="B174">
        <v>248</v>
      </c>
      <c r="C174" t="s">
        <v>1279</v>
      </c>
      <c r="D174" t="s">
        <v>1280</v>
      </c>
      <c r="E174" t="s">
        <v>1056</v>
      </c>
    </row>
    <row r="175" spans="1:5" x14ac:dyDescent="0.25">
      <c r="A175" t="s">
        <v>744</v>
      </c>
      <c r="B175">
        <v>2111</v>
      </c>
      <c r="C175" t="s">
        <v>1281</v>
      </c>
      <c r="D175" t="s">
        <v>1282</v>
      </c>
      <c r="E175" t="s">
        <v>1283</v>
      </c>
    </row>
    <row r="176" spans="1:5" x14ac:dyDescent="0.25">
      <c r="A176" t="s">
        <v>745</v>
      </c>
      <c r="B176">
        <v>981</v>
      </c>
      <c r="C176" t="s">
        <v>1284</v>
      </c>
      <c r="D176" t="s">
        <v>1106</v>
      </c>
      <c r="E176" t="s">
        <v>1056</v>
      </c>
    </row>
    <row r="177" spans="1:5" x14ac:dyDescent="0.25">
      <c r="A177" t="s">
        <v>746</v>
      </c>
      <c r="B177">
        <v>403</v>
      </c>
      <c r="C177" t="s">
        <v>1285</v>
      </c>
      <c r="D177" t="s">
        <v>1056</v>
      </c>
      <c r="E177" t="s">
        <v>1056</v>
      </c>
    </row>
    <row r="178" spans="1:5" x14ac:dyDescent="0.25">
      <c r="A178" t="s">
        <v>747</v>
      </c>
      <c r="B178">
        <v>409</v>
      </c>
      <c r="C178" t="s">
        <v>1054</v>
      </c>
      <c r="D178" t="s">
        <v>1054</v>
      </c>
      <c r="E178" t="s">
        <v>1286</v>
      </c>
    </row>
    <row r="179" spans="1:5" x14ac:dyDescent="0.25">
      <c r="A179" t="s">
        <v>627</v>
      </c>
      <c r="B179">
        <v>367</v>
      </c>
      <c r="C179" t="s">
        <v>1087</v>
      </c>
      <c r="D179" t="s">
        <v>1088</v>
      </c>
      <c r="E179" t="s">
        <v>1229</v>
      </c>
    </row>
    <row r="180" spans="1:5" x14ac:dyDescent="0.25">
      <c r="A180" t="s">
        <v>748</v>
      </c>
      <c r="B180">
        <v>469</v>
      </c>
      <c r="C180" t="s">
        <v>1119</v>
      </c>
      <c r="D180" t="s">
        <v>1088</v>
      </c>
      <c r="E180" t="s">
        <v>1287</v>
      </c>
    </row>
    <row r="181" spans="1:5" x14ac:dyDescent="0.25">
      <c r="A181" t="s">
        <v>749</v>
      </c>
      <c r="B181">
        <v>422</v>
      </c>
      <c r="C181" t="s">
        <v>1087</v>
      </c>
      <c r="D181" t="s">
        <v>1214</v>
      </c>
      <c r="E181" t="s">
        <v>1056</v>
      </c>
    </row>
    <row r="182" spans="1:5" x14ac:dyDescent="0.25">
      <c r="A182" t="s">
        <v>750</v>
      </c>
      <c r="B182">
        <v>349</v>
      </c>
      <c r="C182" t="s">
        <v>1288</v>
      </c>
      <c r="D182" t="s">
        <v>1289</v>
      </c>
      <c r="E182" t="s">
        <v>1056</v>
      </c>
    </row>
    <row r="183" spans="1:5" x14ac:dyDescent="0.25">
      <c r="A183" t="s">
        <v>751</v>
      </c>
      <c r="B183">
        <v>598</v>
      </c>
      <c r="C183" t="s">
        <v>1290</v>
      </c>
      <c r="D183" t="s">
        <v>1056</v>
      </c>
      <c r="E183" t="s">
        <v>1056</v>
      </c>
    </row>
    <row r="184" spans="1:5" x14ac:dyDescent="0.25">
      <c r="A184" t="s">
        <v>752</v>
      </c>
      <c r="B184">
        <v>654</v>
      </c>
      <c r="C184" t="s">
        <v>1291</v>
      </c>
      <c r="D184" t="s">
        <v>1292</v>
      </c>
      <c r="E184" t="s">
        <v>1056</v>
      </c>
    </row>
    <row r="185" spans="1:5" x14ac:dyDescent="0.25">
      <c r="A185" t="s">
        <v>753</v>
      </c>
      <c r="B185">
        <v>825</v>
      </c>
      <c r="C185" t="s">
        <v>1293</v>
      </c>
      <c r="D185" t="s">
        <v>1056</v>
      </c>
      <c r="E185" t="s">
        <v>1056</v>
      </c>
    </row>
    <row r="186" spans="1:5" x14ac:dyDescent="0.25">
      <c r="A186" t="s">
        <v>754</v>
      </c>
      <c r="B186">
        <v>656</v>
      </c>
      <c r="C186" t="s">
        <v>1226</v>
      </c>
      <c r="D186" t="s">
        <v>1294</v>
      </c>
      <c r="E186" t="s">
        <v>1227</v>
      </c>
    </row>
    <row r="187" spans="1:5" x14ac:dyDescent="0.25">
      <c r="A187" t="s">
        <v>755</v>
      </c>
      <c r="B187">
        <v>1830</v>
      </c>
      <c r="C187" t="s">
        <v>1295</v>
      </c>
      <c r="D187" t="s">
        <v>1056</v>
      </c>
      <c r="E187" t="s">
        <v>1056</v>
      </c>
    </row>
    <row r="188" spans="1:5" x14ac:dyDescent="0.25">
      <c r="A188" t="s">
        <v>756</v>
      </c>
      <c r="B188">
        <v>1020</v>
      </c>
      <c r="C188" t="s">
        <v>1296</v>
      </c>
      <c r="D188" t="s">
        <v>1094</v>
      </c>
      <c r="E188" t="s">
        <v>1056</v>
      </c>
    </row>
    <row r="189" spans="1:5" x14ac:dyDescent="0.25">
      <c r="A189" t="s">
        <v>757</v>
      </c>
      <c r="B189">
        <v>390</v>
      </c>
      <c r="C189" t="s">
        <v>1297</v>
      </c>
      <c r="D189" t="s">
        <v>1056</v>
      </c>
      <c r="E189" t="s">
        <v>1298</v>
      </c>
    </row>
    <row r="190" spans="1:5" x14ac:dyDescent="0.25">
      <c r="A190" t="s">
        <v>758</v>
      </c>
      <c r="B190">
        <v>2247</v>
      </c>
      <c r="C190" t="s">
        <v>1299</v>
      </c>
      <c r="D190" t="s">
        <v>1056</v>
      </c>
      <c r="E190" t="s">
        <v>1300</v>
      </c>
    </row>
    <row r="191" spans="1:5" x14ac:dyDescent="0.25">
      <c r="A191" t="s">
        <v>759</v>
      </c>
      <c r="B191">
        <v>365</v>
      </c>
      <c r="C191" t="s">
        <v>1210</v>
      </c>
      <c r="D191" t="s">
        <v>1156</v>
      </c>
      <c r="E191" t="s">
        <v>1056</v>
      </c>
    </row>
    <row r="192" spans="1:5" x14ac:dyDescent="0.25">
      <c r="A192" t="s">
        <v>760</v>
      </c>
      <c r="B192">
        <v>733</v>
      </c>
      <c r="C192" t="s">
        <v>1056</v>
      </c>
      <c r="D192" t="s">
        <v>1088</v>
      </c>
      <c r="E192" t="s">
        <v>1301</v>
      </c>
    </row>
    <row r="193" spans="1:5" x14ac:dyDescent="0.25">
      <c r="A193" t="s">
        <v>761</v>
      </c>
      <c r="B193">
        <v>1076</v>
      </c>
      <c r="C193" t="s">
        <v>1302</v>
      </c>
      <c r="D193" t="s">
        <v>1303</v>
      </c>
      <c r="E193" t="s">
        <v>1304</v>
      </c>
    </row>
    <row r="194" spans="1:5" x14ac:dyDescent="0.25">
      <c r="A194" t="s">
        <v>684</v>
      </c>
      <c r="B194">
        <v>1177</v>
      </c>
      <c r="C194" t="s">
        <v>1305</v>
      </c>
      <c r="D194" t="s">
        <v>1306</v>
      </c>
      <c r="E194" t="s">
        <v>1056</v>
      </c>
    </row>
    <row r="195" spans="1:5" x14ac:dyDescent="0.25">
      <c r="A195" t="s">
        <v>699</v>
      </c>
      <c r="B195">
        <v>327</v>
      </c>
      <c r="C195" t="s">
        <v>1307</v>
      </c>
      <c r="D195" t="s">
        <v>1194</v>
      </c>
      <c r="E195" t="s">
        <v>1308</v>
      </c>
    </row>
    <row r="196" spans="1:5" x14ac:dyDescent="0.25">
      <c r="A196" t="s">
        <v>762</v>
      </c>
      <c r="B196">
        <v>605</v>
      </c>
      <c r="C196" t="s">
        <v>1242</v>
      </c>
      <c r="D196" t="s">
        <v>1056</v>
      </c>
      <c r="E196" t="s">
        <v>1143</v>
      </c>
    </row>
    <row r="197" spans="1:5" x14ac:dyDescent="0.25">
      <c r="A197" t="s">
        <v>763</v>
      </c>
      <c r="B197">
        <v>466</v>
      </c>
      <c r="C197" t="s">
        <v>1156</v>
      </c>
      <c r="D197" t="s">
        <v>1162</v>
      </c>
      <c r="E197" t="s">
        <v>1056</v>
      </c>
    </row>
    <row r="198" spans="1:5" x14ac:dyDescent="0.25">
      <c r="A198" t="s">
        <v>764</v>
      </c>
      <c r="B198">
        <v>617</v>
      </c>
      <c r="C198" t="s">
        <v>1056</v>
      </c>
      <c r="D198" t="s">
        <v>1214</v>
      </c>
      <c r="E198" t="s">
        <v>1309</v>
      </c>
    </row>
    <row r="199" spans="1:5" x14ac:dyDescent="0.25">
      <c r="A199" t="s">
        <v>765</v>
      </c>
      <c r="B199">
        <v>436</v>
      </c>
      <c r="C199" t="s">
        <v>1310</v>
      </c>
      <c r="D199" t="s">
        <v>1088</v>
      </c>
      <c r="E199" t="s">
        <v>1056</v>
      </c>
    </row>
    <row r="200" spans="1:5" x14ac:dyDescent="0.25">
      <c r="A200" t="s">
        <v>766</v>
      </c>
      <c r="B200">
        <v>3137</v>
      </c>
      <c r="C200" t="s">
        <v>1129</v>
      </c>
      <c r="D200" t="s">
        <v>1129</v>
      </c>
      <c r="E200" t="s">
        <v>1056</v>
      </c>
    </row>
    <row r="201" spans="1:5" x14ac:dyDescent="0.25">
      <c r="A201" t="s">
        <v>767</v>
      </c>
      <c r="B201">
        <v>950</v>
      </c>
      <c r="C201" t="s">
        <v>1311</v>
      </c>
      <c r="D201" t="s">
        <v>1312</v>
      </c>
      <c r="E201" t="s">
        <v>1056</v>
      </c>
    </row>
    <row r="202" spans="1:5" x14ac:dyDescent="0.25">
      <c r="A202" t="s">
        <v>768</v>
      </c>
      <c r="B202">
        <v>690</v>
      </c>
      <c r="C202" t="s">
        <v>1313</v>
      </c>
      <c r="D202" t="s">
        <v>1088</v>
      </c>
      <c r="E202" t="s">
        <v>1056</v>
      </c>
    </row>
    <row r="203" spans="1:5" x14ac:dyDescent="0.25">
      <c r="A203" t="s">
        <v>769</v>
      </c>
      <c r="B203">
        <v>700</v>
      </c>
      <c r="C203" t="s">
        <v>1169</v>
      </c>
      <c r="D203" t="s">
        <v>1056</v>
      </c>
      <c r="E203" t="s">
        <v>1056</v>
      </c>
    </row>
    <row r="204" spans="1:5" x14ac:dyDescent="0.25">
      <c r="A204" t="s">
        <v>770</v>
      </c>
      <c r="B204">
        <v>620</v>
      </c>
      <c r="C204" t="s">
        <v>1314</v>
      </c>
      <c r="D204" t="s">
        <v>1088</v>
      </c>
      <c r="E204" t="s">
        <v>1056</v>
      </c>
    </row>
    <row r="205" spans="1:5" x14ac:dyDescent="0.25">
      <c r="A205" t="s">
        <v>771</v>
      </c>
      <c r="B205">
        <v>422</v>
      </c>
      <c r="C205" t="s">
        <v>1315</v>
      </c>
      <c r="D205" t="s">
        <v>1084</v>
      </c>
      <c r="E205" t="s">
        <v>1056</v>
      </c>
    </row>
    <row r="206" spans="1:5" x14ac:dyDescent="0.25">
      <c r="A206" t="s">
        <v>772</v>
      </c>
      <c r="B206">
        <v>798</v>
      </c>
      <c r="C206" t="s">
        <v>1056</v>
      </c>
      <c r="D206" t="s">
        <v>1088</v>
      </c>
      <c r="E206" t="s">
        <v>1316</v>
      </c>
    </row>
    <row r="207" spans="1:5" x14ac:dyDescent="0.25">
      <c r="A207" t="s">
        <v>773</v>
      </c>
      <c r="B207">
        <v>393</v>
      </c>
      <c r="C207" t="s">
        <v>1317</v>
      </c>
      <c r="D207" t="s">
        <v>1162</v>
      </c>
      <c r="E207" t="s">
        <v>1056</v>
      </c>
    </row>
    <row r="208" spans="1:5" x14ac:dyDescent="0.25">
      <c r="A208" t="s">
        <v>774</v>
      </c>
      <c r="B208">
        <v>1417</v>
      </c>
      <c r="C208" t="s">
        <v>1318</v>
      </c>
      <c r="D208" t="s">
        <v>1318</v>
      </c>
      <c r="E208" t="s">
        <v>1056</v>
      </c>
    </row>
    <row r="209" spans="1:5" x14ac:dyDescent="0.25">
      <c r="A209" t="s">
        <v>775</v>
      </c>
      <c r="B209">
        <v>452</v>
      </c>
      <c r="C209" t="s">
        <v>1319</v>
      </c>
      <c r="D209" t="s">
        <v>1088</v>
      </c>
      <c r="E209" t="s">
        <v>1056</v>
      </c>
    </row>
    <row r="210" spans="1:5" x14ac:dyDescent="0.25">
      <c r="A210" t="s">
        <v>776</v>
      </c>
      <c r="B210">
        <v>517</v>
      </c>
      <c r="C210" t="s">
        <v>1180</v>
      </c>
      <c r="D210" t="s">
        <v>1320</v>
      </c>
    </row>
    <row r="211" spans="1:5" x14ac:dyDescent="0.25">
      <c r="A211" t="s">
        <v>777</v>
      </c>
      <c r="B211">
        <v>438</v>
      </c>
      <c r="C211" t="s">
        <v>1321</v>
      </c>
      <c r="D211" t="s">
        <v>1088</v>
      </c>
      <c r="E211" t="s">
        <v>1056</v>
      </c>
    </row>
    <row r="212" spans="1:5" x14ac:dyDescent="0.25">
      <c r="A212" t="s">
        <v>778</v>
      </c>
      <c r="B212">
        <v>1169</v>
      </c>
      <c r="C212" t="s">
        <v>1322</v>
      </c>
      <c r="D212" t="s">
        <v>1323</v>
      </c>
      <c r="E212" t="s">
        <v>1056</v>
      </c>
    </row>
    <row r="213" spans="1:5" x14ac:dyDescent="0.25">
      <c r="A213" t="s">
        <v>779</v>
      </c>
      <c r="B213">
        <v>462</v>
      </c>
      <c r="C213" t="s">
        <v>1324</v>
      </c>
      <c r="D213" t="s">
        <v>1056</v>
      </c>
      <c r="E213" t="s">
        <v>1317</v>
      </c>
    </row>
    <row r="214" spans="1:5" x14ac:dyDescent="0.25">
      <c r="A214" t="s">
        <v>780</v>
      </c>
      <c r="B214">
        <v>564</v>
      </c>
      <c r="C214" t="s">
        <v>1156</v>
      </c>
      <c r="D214" t="s">
        <v>1162</v>
      </c>
      <c r="E214" t="s">
        <v>1056</v>
      </c>
    </row>
    <row r="215" spans="1:5" x14ac:dyDescent="0.25">
      <c r="A215" t="s">
        <v>781</v>
      </c>
      <c r="B215">
        <v>599</v>
      </c>
      <c r="C215" t="s">
        <v>1156</v>
      </c>
      <c r="D215" t="s">
        <v>1162</v>
      </c>
      <c r="E215" t="s">
        <v>1056</v>
      </c>
    </row>
    <row r="216" spans="1:5" x14ac:dyDescent="0.25">
      <c r="A216" t="s">
        <v>782</v>
      </c>
      <c r="B216">
        <v>1315</v>
      </c>
      <c r="C216" t="s">
        <v>1325</v>
      </c>
      <c r="D216" t="s">
        <v>1266</v>
      </c>
      <c r="E216" t="s">
        <v>1056</v>
      </c>
    </row>
    <row r="217" spans="1:5" x14ac:dyDescent="0.25">
      <c r="A217" t="s">
        <v>783</v>
      </c>
      <c r="B217">
        <v>469</v>
      </c>
      <c r="C217" t="s">
        <v>1326</v>
      </c>
      <c r="D217" t="s">
        <v>1088</v>
      </c>
      <c r="E217" t="s">
        <v>1327</v>
      </c>
    </row>
    <row r="218" spans="1:5" x14ac:dyDescent="0.25">
      <c r="A218" t="s">
        <v>784</v>
      </c>
      <c r="B218">
        <v>1029</v>
      </c>
      <c r="C218" t="s">
        <v>1328</v>
      </c>
      <c r="D218" t="s">
        <v>1329</v>
      </c>
      <c r="E218" t="s">
        <v>1056</v>
      </c>
    </row>
    <row r="219" spans="1:5" x14ac:dyDescent="0.25">
      <c r="A219" t="s">
        <v>785</v>
      </c>
      <c r="B219">
        <v>892</v>
      </c>
      <c r="C219" t="s">
        <v>1056</v>
      </c>
      <c r="D219" t="s">
        <v>1056</v>
      </c>
      <c r="E219" t="s">
        <v>1050</v>
      </c>
    </row>
    <row r="220" spans="1:5" x14ac:dyDescent="0.25">
      <c r="A220" t="s">
        <v>786</v>
      </c>
      <c r="B220">
        <v>498</v>
      </c>
      <c r="C220" t="s">
        <v>1330</v>
      </c>
      <c r="D220" t="s">
        <v>1088</v>
      </c>
      <c r="E220" t="s">
        <v>1056</v>
      </c>
    </row>
    <row r="221" spans="1:5" x14ac:dyDescent="0.25">
      <c r="A221" t="s">
        <v>787</v>
      </c>
      <c r="B221">
        <v>501</v>
      </c>
      <c r="C221" t="s">
        <v>1331</v>
      </c>
      <c r="D221" t="s">
        <v>1088</v>
      </c>
      <c r="E221" t="s">
        <v>1332</v>
      </c>
    </row>
    <row r="222" spans="1:5" x14ac:dyDescent="0.25">
      <c r="A222" t="s">
        <v>788</v>
      </c>
      <c r="B222">
        <v>239</v>
      </c>
      <c r="C222" t="s">
        <v>1333</v>
      </c>
      <c r="D222" t="s">
        <v>1334</v>
      </c>
      <c r="E222" t="s">
        <v>1056</v>
      </c>
    </row>
    <row r="223" spans="1:5" x14ac:dyDescent="0.25">
      <c r="A223" t="s">
        <v>789</v>
      </c>
      <c r="B223">
        <v>362</v>
      </c>
      <c r="C223" t="s">
        <v>1335</v>
      </c>
      <c r="D223" t="s">
        <v>1088</v>
      </c>
      <c r="E223" t="s">
        <v>1056</v>
      </c>
    </row>
    <row r="224" spans="1:5" x14ac:dyDescent="0.25">
      <c r="A224" t="s">
        <v>790</v>
      </c>
      <c r="B224">
        <v>382</v>
      </c>
      <c r="C224" t="s">
        <v>1336</v>
      </c>
      <c r="D224" t="s">
        <v>1088</v>
      </c>
      <c r="E224" t="s">
        <v>1337</v>
      </c>
    </row>
    <row r="225" spans="1:5" x14ac:dyDescent="0.25">
      <c r="A225" t="s">
        <v>791</v>
      </c>
      <c r="B225">
        <v>1882</v>
      </c>
      <c r="C225" t="s">
        <v>1338</v>
      </c>
      <c r="D225" t="s">
        <v>1088</v>
      </c>
      <c r="E225" t="s">
        <v>1339</v>
      </c>
    </row>
    <row r="226" spans="1:5" x14ac:dyDescent="0.25">
      <c r="A226" t="s">
        <v>792</v>
      </c>
      <c r="B226">
        <v>2892</v>
      </c>
      <c r="C226" t="s">
        <v>1340</v>
      </c>
      <c r="D226" t="s">
        <v>1119</v>
      </c>
      <c r="E226" t="s">
        <v>1076</v>
      </c>
    </row>
    <row r="227" spans="1:5" x14ac:dyDescent="0.25">
      <c r="A227" t="s">
        <v>793</v>
      </c>
      <c r="B227">
        <v>2328</v>
      </c>
      <c r="C227" t="s">
        <v>1209</v>
      </c>
      <c r="D227" t="s">
        <v>1056</v>
      </c>
      <c r="E227" t="s">
        <v>1298</v>
      </c>
    </row>
    <row r="228" spans="1:5" x14ac:dyDescent="0.25">
      <c r="A228" t="s">
        <v>794</v>
      </c>
      <c r="B228">
        <v>773</v>
      </c>
      <c r="C228" t="s">
        <v>1331</v>
      </c>
      <c r="D228" t="s">
        <v>1193</v>
      </c>
      <c r="E228" t="s">
        <v>1056</v>
      </c>
    </row>
    <row r="229" spans="1:5" x14ac:dyDescent="0.25">
      <c r="A229" t="s">
        <v>795</v>
      </c>
      <c r="B229">
        <v>394</v>
      </c>
      <c r="C229" t="s">
        <v>1341</v>
      </c>
      <c r="D229" t="s">
        <v>1088</v>
      </c>
      <c r="E229" t="s">
        <v>1056</v>
      </c>
    </row>
    <row r="230" spans="1:5" x14ac:dyDescent="0.25">
      <c r="A230" t="s">
        <v>796</v>
      </c>
      <c r="B230">
        <v>337</v>
      </c>
      <c r="C230" t="s">
        <v>1342</v>
      </c>
      <c r="D230" t="s">
        <v>1343</v>
      </c>
      <c r="E230" t="s">
        <v>1056</v>
      </c>
    </row>
    <row r="231" spans="1:5" x14ac:dyDescent="0.25">
      <c r="A231" t="s">
        <v>797</v>
      </c>
      <c r="B231">
        <v>426</v>
      </c>
      <c r="C231" t="s">
        <v>1344</v>
      </c>
      <c r="D231" t="s">
        <v>1088</v>
      </c>
      <c r="E231" t="s">
        <v>1056</v>
      </c>
    </row>
    <row r="232" spans="1:5" x14ac:dyDescent="0.25">
      <c r="A232" t="s">
        <v>798</v>
      </c>
      <c r="B232">
        <v>682</v>
      </c>
      <c r="C232" t="s">
        <v>1345</v>
      </c>
      <c r="D232" t="s">
        <v>1346</v>
      </c>
      <c r="E232" t="s">
        <v>1056</v>
      </c>
    </row>
    <row r="233" spans="1:5" x14ac:dyDescent="0.25">
      <c r="A233" t="s">
        <v>799</v>
      </c>
      <c r="B233">
        <v>718</v>
      </c>
      <c r="C233" t="s">
        <v>1347</v>
      </c>
      <c r="D233" t="s">
        <v>1348</v>
      </c>
      <c r="E233" t="s">
        <v>1056</v>
      </c>
    </row>
    <row r="234" spans="1:5" x14ac:dyDescent="0.25">
      <c r="A234" t="s">
        <v>800</v>
      </c>
      <c r="B234">
        <v>1059</v>
      </c>
      <c r="C234" t="s">
        <v>1349</v>
      </c>
      <c r="D234" t="s">
        <v>1350</v>
      </c>
      <c r="E234" t="s">
        <v>1056</v>
      </c>
    </row>
    <row r="235" spans="1:5" x14ac:dyDescent="0.25">
      <c r="A235" t="s">
        <v>801</v>
      </c>
      <c r="B235">
        <v>1153</v>
      </c>
      <c r="C235" t="s">
        <v>1351</v>
      </c>
      <c r="D235" t="s">
        <v>1214</v>
      </c>
      <c r="E235" t="s">
        <v>1056</v>
      </c>
    </row>
    <row r="236" spans="1:5" x14ac:dyDescent="0.25">
      <c r="A236" t="s">
        <v>802</v>
      </c>
      <c r="B236">
        <v>552</v>
      </c>
      <c r="C236" t="s">
        <v>1352</v>
      </c>
      <c r="D236" t="s">
        <v>1056</v>
      </c>
      <c r="E236" t="s">
        <v>1353</v>
      </c>
    </row>
    <row r="237" spans="1:5" x14ac:dyDescent="0.25">
      <c r="A237" t="s">
        <v>803</v>
      </c>
      <c r="B237">
        <v>1143</v>
      </c>
      <c r="C237" t="s">
        <v>1354</v>
      </c>
      <c r="D237" t="s">
        <v>1355</v>
      </c>
      <c r="E237" t="s">
        <v>1056</v>
      </c>
    </row>
    <row r="238" spans="1:5" x14ac:dyDescent="0.25">
      <c r="A238" t="s">
        <v>804</v>
      </c>
      <c r="B238">
        <v>331</v>
      </c>
      <c r="C238" t="s">
        <v>1356</v>
      </c>
      <c r="D238" t="s">
        <v>1056</v>
      </c>
      <c r="E238" t="s">
        <v>1056</v>
      </c>
    </row>
    <row r="239" spans="1:5" x14ac:dyDescent="0.25">
      <c r="A239" t="s">
        <v>805</v>
      </c>
      <c r="B239">
        <v>537</v>
      </c>
      <c r="C239" t="s">
        <v>1357</v>
      </c>
      <c r="D239" t="s">
        <v>1358</v>
      </c>
      <c r="E239" t="s">
        <v>1056</v>
      </c>
    </row>
    <row r="240" spans="1:5" x14ac:dyDescent="0.25">
      <c r="A240" t="s">
        <v>806</v>
      </c>
      <c r="B240">
        <v>764</v>
      </c>
      <c r="C240" t="s">
        <v>1359</v>
      </c>
      <c r="D240" t="s">
        <v>1360</v>
      </c>
      <c r="E240" t="s">
        <v>1103</v>
      </c>
    </row>
    <row r="241" spans="1:5" x14ac:dyDescent="0.25">
      <c r="A241" t="s">
        <v>807</v>
      </c>
      <c r="B241">
        <v>627</v>
      </c>
      <c r="C241" t="s">
        <v>1361</v>
      </c>
      <c r="D241" t="s">
        <v>1056</v>
      </c>
      <c r="E241" t="s">
        <v>1056</v>
      </c>
    </row>
    <row r="242" spans="1:5" x14ac:dyDescent="0.25">
      <c r="A242" t="s">
        <v>808</v>
      </c>
      <c r="B242">
        <v>2176</v>
      </c>
      <c r="C242" t="s">
        <v>1168</v>
      </c>
      <c r="D242" t="s">
        <v>1164</v>
      </c>
      <c r="E242" t="s">
        <v>1165</v>
      </c>
    </row>
    <row r="243" spans="1:5" x14ac:dyDescent="0.25">
      <c r="A243" t="s">
        <v>809</v>
      </c>
      <c r="B243">
        <v>934</v>
      </c>
      <c r="C243" t="s">
        <v>1362</v>
      </c>
      <c r="D243" t="s">
        <v>1363</v>
      </c>
      <c r="E243" t="s">
        <v>1056</v>
      </c>
    </row>
    <row r="244" spans="1:5" x14ac:dyDescent="0.25">
      <c r="A244" t="s">
        <v>810</v>
      </c>
      <c r="B244">
        <v>501</v>
      </c>
      <c r="C244" t="s">
        <v>1364</v>
      </c>
      <c r="D244" t="s">
        <v>1194</v>
      </c>
      <c r="E244" t="s">
        <v>1308</v>
      </c>
    </row>
    <row r="245" spans="1:5" x14ac:dyDescent="0.25">
      <c r="A245" t="s">
        <v>811</v>
      </c>
      <c r="B245">
        <v>444</v>
      </c>
      <c r="C245" t="s">
        <v>1365</v>
      </c>
      <c r="D245" t="s">
        <v>1056</v>
      </c>
      <c r="E245" t="s">
        <v>1366</v>
      </c>
    </row>
    <row r="246" spans="1:5" x14ac:dyDescent="0.25">
      <c r="A246" t="s">
        <v>812</v>
      </c>
      <c r="B246">
        <v>610</v>
      </c>
      <c r="C246" t="s">
        <v>1367</v>
      </c>
      <c r="D246" t="s">
        <v>1088</v>
      </c>
      <c r="E246" t="s">
        <v>1368</v>
      </c>
    </row>
    <row r="247" spans="1:5" x14ac:dyDescent="0.25">
      <c r="A247" t="s">
        <v>813</v>
      </c>
      <c r="B247">
        <v>624</v>
      </c>
      <c r="C247" t="s">
        <v>1062</v>
      </c>
      <c r="D247" t="s">
        <v>1088</v>
      </c>
      <c r="E247" t="s">
        <v>1056</v>
      </c>
    </row>
    <row r="248" spans="1:5" x14ac:dyDescent="0.25">
      <c r="A248" t="s">
        <v>814</v>
      </c>
      <c r="B248">
        <v>320</v>
      </c>
      <c r="C248" t="s">
        <v>1369</v>
      </c>
      <c r="D248" t="s">
        <v>1056</v>
      </c>
      <c r="E248" t="s">
        <v>1056</v>
      </c>
    </row>
    <row r="249" spans="1:5" x14ac:dyDescent="0.25">
      <c r="A249" t="s">
        <v>815</v>
      </c>
      <c r="B249">
        <v>1126</v>
      </c>
      <c r="C249" t="s">
        <v>1370</v>
      </c>
      <c r="D249" t="s">
        <v>1056</v>
      </c>
      <c r="E249" t="s">
        <v>1056</v>
      </c>
    </row>
    <row r="250" spans="1:5" x14ac:dyDescent="0.25">
      <c r="A250" t="s">
        <v>816</v>
      </c>
      <c r="B250">
        <v>743</v>
      </c>
      <c r="C250" t="s">
        <v>1371</v>
      </c>
      <c r="D250" t="s">
        <v>1371</v>
      </c>
      <c r="E250" t="s">
        <v>1372</v>
      </c>
    </row>
    <row r="251" spans="1:5" x14ac:dyDescent="0.25">
      <c r="A251" t="s">
        <v>817</v>
      </c>
      <c r="B251">
        <v>918</v>
      </c>
      <c r="C251" t="s">
        <v>1373</v>
      </c>
      <c r="D251" t="s">
        <v>1058</v>
      </c>
      <c r="E251" t="s">
        <v>1056</v>
      </c>
    </row>
    <row r="252" spans="1:5" x14ac:dyDescent="0.25">
      <c r="A252" t="s">
        <v>818</v>
      </c>
      <c r="B252">
        <v>670</v>
      </c>
      <c r="C252" t="s">
        <v>1117</v>
      </c>
      <c r="D252" t="s">
        <v>1374</v>
      </c>
      <c r="E252" t="s">
        <v>1375</v>
      </c>
    </row>
    <row r="253" spans="1:5" x14ac:dyDescent="0.25">
      <c r="A253" t="s">
        <v>819</v>
      </c>
      <c r="B253">
        <v>512</v>
      </c>
      <c r="C253" t="s">
        <v>1376</v>
      </c>
      <c r="D253" t="s">
        <v>1088</v>
      </c>
      <c r="E253" t="s">
        <v>1377</v>
      </c>
    </row>
    <row r="254" spans="1:5" x14ac:dyDescent="0.25">
      <c r="A254" t="s">
        <v>820</v>
      </c>
      <c r="B254">
        <v>602</v>
      </c>
      <c r="C254" t="s">
        <v>1378</v>
      </c>
      <c r="D254" t="s">
        <v>1378</v>
      </c>
      <c r="E254" t="s">
        <v>1143</v>
      </c>
    </row>
    <row r="255" spans="1:5" x14ac:dyDescent="0.25">
      <c r="A255" t="s">
        <v>821</v>
      </c>
      <c r="B255">
        <v>514</v>
      </c>
      <c r="C255" t="s">
        <v>1379</v>
      </c>
      <c r="D255" t="s">
        <v>1088</v>
      </c>
      <c r="E255" t="s">
        <v>1380</v>
      </c>
    </row>
    <row r="256" spans="1:5" x14ac:dyDescent="0.25">
      <c r="A256" t="s">
        <v>822</v>
      </c>
      <c r="B256">
        <v>615</v>
      </c>
      <c r="C256" t="s">
        <v>1062</v>
      </c>
      <c r="D256" t="s">
        <v>1056</v>
      </c>
      <c r="E256" t="s">
        <v>1381</v>
      </c>
    </row>
    <row r="257" spans="1:5" x14ac:dyDescent="0.25">
      <c r="A257" t="s">
        <v>823</v>
      </c>
      <c r="B257">
        <v>997</v>
      </c>
      <c r="C257" t="s">
        <v>1382</v>
      </c>
      <c r="D257" t="s">
        <v>1056</v>
      </c>
      <c r="E257" t="s">
        <v>1056</v>
      </c>
    </row>
    <row r="258" spans="1:5" x14ac:dyDescent="0.25">
      <c r="A258" t="s">
        <v>824</v>
      </c>
      <c r="B258">
        <v>371</v>
      </c>
      <c r="C258" t="s">
        <v>1383</v>
      </c>
      <c r="D258" t="s">
        <v>1320</v>
      </c>
      <c r="E258" t="s">
        <v>1056</v>
      </c>
    </row>
    <row r="259" spans="1:5" x14ac:dyDescent="0.25">
      <c r="A259" t="s">
        <v>825</v>
      </c>
      <c r="B259">
        <v>673</v>
      </c>
      <c r="C259" t="s">
        <v>1384</v>
      </c>
      <c r="D259" t="s">
        <v>1088</v>
      </c>
      <c r="E259" t="s">
        <v>1385</v>
      </c>
    </row>
    <row r="260" spans="1:5" x14ac:dyDescent="0.25">
      <c r="A260" t="s">
        <v>826</v>
      </c>
      <c r="B260">
        <v>482</v>
      </c>
      <c r="C260" t="s">
        <v>1386</v>
      </c>
      <c r="D260" t="s">
        <v>1387</v>
      </c>
      <c r="E260" t="s">
        <v>1388</v>
      </c>
    </row>
    <row r="261" spans="1:5" x14ac:dyDescent="0.25">
      <c r="A261" t="s">
        <v>827</v>
      </c>
      <c r="B261">
        <v>702</v>
      </c>
      <c r="C261" t="s">
        <v>1389</v>
      </c>
      <c r="D261" t="s">
        <v>1094</v>
      </c>
      <c r="E261" t="s">
        <v>1056</v>
      </c>
    </row>
    <row r="262" spans="1:5" x14ac:dyDescent="0.25">
      <c r="A262" t="s">
        <v>828</v>
      </c>
      <c r="B262">
        <v>638</v>
      </c>
      <c r="C262" t="s">
        <v>1156</v>
      </c>
      <c r="D262" t="s">
        <v>1156</v>
      </c>
      <c r="E262" t="s">
        <v>1056</v>
      </c>
    </row>
    <row r="263" spans="1:5" x14ac:dyDescent="0.25">
      <c r="A263" t="s">
        <v>829</v>
      </c>
      <c r="B263">
        <v>598</v>
      </c>
      <c r="C263" t="s">
        <v>1056</v>
      </c>
      <c r="D263" t="s">
        <v>1088</v>
      </c>
      <c r="E263" t="s">
        <v>1390</v>
      </c>
    </row>
    <row r="264" spans="1:5" x14ac:dyDescent="0.25">
      <c r="A264" t="s">
        <v>830</v>
      </c>
      <c r="B264">
        <v>646</v>
      </c>
      <c r="C264" t="s">
        <v>1391</v>
      </c>
      <c r="D264" t="s">
        <v>1392</v>
      </c>
      <c r="E264" t="s">
        <v>1056</v>
      </c>
    </row>
    <row r="265" spans="1:5" x14ac:dyDescent="0.25">
      <c r="A265" t="s">
        <v>831</v>
      </c>
      <c r="B265">
        <v>334</v>
      </c>
      <c r="C265" t="s">
        <v>1393</v>
      </c>
      <c r="D265" t="s">
        <v>1394</v>
      </c>
      <c r="E265" t="s">
        <v>1056</v>
      </c>
    </row>
    <row r="266" spans="1:5" x14ac:dyDescent="0.25">
      <c r="A266" t="s">
        <v>832</v>
      </c>
      <c r="B266">
        <v>717</v>
      </c>
      <c r="C266" t="s">
        <v>1395</v>
      </c>
      <c r="D266" t="s">
        <v>1396</v>
      </c>
      <c r="E266" t="s">
        <v>1056</v>
      </c>
    </row>
    <row r="267" spans="1:5" x14ac:dyDescent="0.25">
      <c r="A267" t="s">
        <v>833</v>
      </c>
      <c r="B267">
        <v>705</v>
      </c>
      <c r="C267" t="s">
        <v>1397</v>
      </c>
      <c r="D267" t="s">
        <v>1088</v>
      </c>
      <c r="E267" t="s">
        <v>1398</v>
      </c>
    </row>
    <row r="268" spans="1:5" x14ac:dyDescent="0.25">
      <c r="A268" t="s">
        <v>834</v>
      </c>
      <c r="B268">
        <v>510</v>
      </c>
      <c r="C268" t="s">
        <v>1399</v>
      </c>
      <c r="D268" t="s">
        <v>1400</v>
      </c>
      <c r="E268" t="s">
        <v>1056</v>
      </c>
    </row>
    <row r="269" spans="1:5" x14ac:dyDescent="0.25">
      <c r="A269" t="s">
        <v>835</v>
      </c>
      <c r="B269">
        <v>2987</v>
      </c>
      <c r="C269" t="s">
        <v>1401</v>
      </c>
      <c r="D269" t="s">
        <v>1088</v>
      </c>
      <c r="E269" t="s">
        <v>1368</v>
      </c>
    </row>
    <row r="270" spans="1:5" x14ac:dyDescent="0.25">
      <c r="A270" t="s">
        <v>836</v>
      </c>
      <c r="B270">
        <v>699</v>
      </c>
      <c r="C270" t="s">
        <v>1402</v>
      </c>
      <c r="D270" t="s">
        <v>1403</v>
      </c>
      <c r="E270" t="s">
        <v>1056</v>
      </c>
    </row>
    <row r="271" spans="1:5" x14ac:dyDescent="0.25">
      <c r="A271" t="s">
        <v>837</v>
      </c>
      <c r="B271">
        <v>450</v>
      </c>
      <c r="C271" t="s">
        <v>1404</v>
      </c>
      <c r="D271" t="s">
        <v>1088</v>
      </c>
      <c r="E271" t="s">
        <v>1405</v>
      </c>
    </row>
    <row r="272" spans="1:5" x14ac:dyDescent="0.25">
      <c r="A272" t="s">
        <v>838</v>
      </c>
      <c r="B272">
        <v>808</v>
      </c>
      <c r="C272" t="s">
        <v>1062</v>
      </c>
      <c r="D272" t="s">
        <v>1088</v>
      </c>
      <c r="E272" t="s">
        <v>1214</v>
      </c>
    </row>
    <row r="273" spans="1:5" x14ac:dyDescent="0.25">
      <c r="A273" t="s">
        <v>839</v>
      </c>
      <c r="B273">
        <v>677</v>
      </c>
      <c r="C273" t="s">
        <v>1406</v>
      </c>
      <c r="D273" t="s">
        <v>1056</v>
      </c>
      <c r="E273" t="s">
        <v>1141</v>
      </c>
    </row>
    <row r="274" spans="1:5" x14ac:dyDescent="0.25">
      <c r="A274" t="s">
        <v>840</v>
      </c>
      <c r="B274">
        <v>418</v>
      </c>
      <c r="C274" t="s">
        <v>1407</v>
      </c>
      <c r="D274" t="s">
        <v>1408</v>
      </c>
      <c r="E274" t="s">
        <v>1056</v>
      </c>
    </row>
    <row r="275" spans="1:5" x14ac:dyDescent="0.25">
      <c r="A275" t="s">
        <v>841</v>
      </c>
      <c r="B275">
        <v>454</v>
      </c>
      <c r="C275" t="s">
        <v>1156</v>
      </c>
      <c r="D275" t="s">
        <v>1162</v>
      </c>
      <c r="E275" t="s">
        <v>1056</v>
      </c>
    </row>
    <row r="276" spans="1:5" x14ac:dyDescent="0.25">
      <c r="A276" t="s">
        <v>842</v>
      </c>
      <c r="B276">
        <v>296</v>
      </c>
      <c r="C276" t="s">
        <v>1409</v>
      </c>
      <c r="D276" t="s">
        <v>1056</v>
      </c>
      <c r="E276" t="s">
        <v>1056</v>
      </c>
    </row>
    <row r="277" spans="1:5" x14ac:dyDescent="0.25">
      <c r="A277" t="s">
        <v>843</v>
      </c>
      <c r="B277">
        <v>1024</v>
      </c>
      <c r="C277" t="s">
        <v>1410</v>
      </c>
      <c r="D277" t="s">
        <v>1410</v>
      </c>
      <c r="E277" t="s">
        <v>1411</v>
      </c>
    </row>
    <row r="278" spans="1:5" x14ac:dyDescent="0.25">
      <c r="A278" t="s">
        <v>844</v>
      </c>
      <c r="B278">
        <v>392</v>
      </c>
      <c r="C278" t="s">
        <v>1412</v>
      </c>
      <c r="D278" t="s">
        <v>1088</v>
      </c>
      <c r="E278" t="s">
        <v>1056</v>
      </c>
    </row>
    <row r="279" spans="1:5" x14ac:dyDescent="0.25">
      <c r="A279" t="s">
        <v>845</v>
      </c>
      <c r="B279">
        <v>411</v>
      </c>
      <c r="C279" t="s">
        <v>1413</v>
      </c>
      <c r="D279" t="s">
        <v>1413</v>
      </c>
      <c r="E279" t="s">
        <v>1414</v>
      </c>
    </row>
    <row r="280" spans="1:5" x14ac:dyDescent="0.25">
      <c r="A280" t="s">
        <v>846</v>
      </c>
      <c r="B280">
        <v>385</v>
      </c>
      <c r="C280" t="s">
        <v>1415</v>
      </c>
      <c r="D280" t="s">
        <v>1416</v>
      </c>
      <c r="E280" t="s">
        <v>1056</v>
      </c>
    </row>
    <row r="281" spans="1:5" x14ac:dyDescent="0.25">
      <c r="A281" t="s">
        <v>847</v>
      </c>
      <c r="B281">
        <v>494</v>
      </c>
      <c r="C281" t="s">
        <v>1417</v>
      </c>
      <c r="D281" t="s">
        <v>1418</v>
      </c>
      <c r="E281" t="s">
        <v>1056</v>
      </c>
    </row>
    <row r="282" spans="1:5" x14ac:dyDescent="0.25">
      <c r="A282" t="s">
        <v>848</v>
      </c>
      <c r="B282">
        <v>365</v>
      </c>
      <c r="C282" t="s">
        <v>1419</v>
      </c>
      <c r="D282" t="s">
        <v>1266</v>
      </c>
      <c r="E282" t="s">
        <v>1074</v>
      </c>
    </row>
    <row r="283" spans="1:5" x14ac:dyDescent="0.25">
      <c r="A283" t="s">
        <v>849</v>
      </c>
      <c r="B283">
        <v>719</v>
      </c>
      <c r="C283" t="s">
        <v>1420</v>
      </c>
      <c r="D283" t="s">
        <v>1056</v>
      </c>
      <c r="E283" t="s">
        <v>1421</v>
      </c>
    </row>
    <row r="284" spans="1:5" x14ac:dyDescent="0.25">
      <c r="A284" t="s">
        <v>850</v>
      </c>
      <c r="B284">
        <v>2259</v>
      </c>
      <c r="C284" t="s">
        <v>1056</v>
      </c>
      <c r="D284" t="s">
        <v>1056</v>
      </c>
      <c r="E284" t="s">
        <v>1422</v>
      </c>
    </row>
    <row r="285" spans="1:5" x14ac:dyDescent="0.25">
      <c r="A285" t="s">
        <v>851</v>
      </c>
      <c r="B285">
        <v>538</v>
      </c>
      <c r="C285" t="s">
        <v>1056</v>
      </c>
      <c r="D285" t="s">
        <v>1088</v>
      </c>
      <c r="E285" t="s">
        <v>1423</v>
      </c>
    </row>
    <row r="286" spans="1:5" x14ac:dyDescent="0.25">
      <c r="A286" t="s">
        <v>852</v>
      </c>
      <c r="B286">
        <v>455</v>
      </c>
      <c r="C286" t="s">
        <v>1062</v>
      </c>
      <c r="D286" t="s">
        <v>1056</v>
      </c>
      <c r="E286" t="s">
        <v>1424</v>
      </c>
    </row>
    <row r="287" spans="1:5" x14ac:dyDescent="0.25">
      <c r="A287" t="s">
        <v>853</v>
      </c>
      <c r="B287">
        <v>296</v>
      </c>
      <c r="C287" t="s">
        <v>1062</v>
      </c>
      <c r="D287" t="s">
        <v>1056</v>
      </c>
      <c r="E287" t="s">
        <v>1425</v>
      </c>
    </row>
    <row r="288" spans="1:5" x14ac:dyDescent="0.25">
      <c r="A288" t="s">
        <v>854</v>
      </c>
      <c r="B288">
        <v>269</v>
      </c>
      <c r="C288" t="s">
        <v>1426</v>
      </c>
      <c r="D288" t="s">
        <v>1088</v>
      </c>
      <c r="E288" t="s">
        <v>1056</v>
      </c>
    </row>
    <row r="289" spans="1:5" x14ac:dyDescent="0.25">
      <c r="A289" t="s">
        <v>855</v>
      </c>
      <c r="B289">
        <v>2671</v>
      </c>
      <c r="C289" t="s">
        <v>1427</v>
      </c>
      <c r="D289" t="s">
        <v>1056</v>
      </c>
      <c r="E289" t="s">
        <v>1056</v>
      </c>
    </row>
    <row r="290" spans="1:5" x14ac:dyDescent="0.25">
      <c r="A290" t="s">
        <v>856</v>
      </c>
      <c r="B290">
        <v>614</v>
      </c>
      <c r="C290" t="s">
        <v>1062</v>
      </c>
      <c r="D290" t="s">
        <v>1214</v>
      </c>
      <c r="E290" t="s">
        <v>1428</v>
      </c>
    </row>
    <row r="291" spans="1:5" x14ac:dyDescent="0.25">
      <c r="A291" t="s">
        <v>857</v>
      </c>
      <c r="B291">
        <v>1333</v>
      </c>
      <c r="C291" t="s">
        <v>1429</v>
      </c>
      <c r="D291" t="s">
        <v>1430</v>
      </c>
      <c r="E291" t="s">
        <v>1056</v>
      </c>
    </row>
    <row r="292" spans="1:5" x14ac:dyDescent="0.25">
      <c r="A292" t="s">
        <v>858</v>
      </c>
      <c r="B292">
        <v>307</v>
      </c>
      <c r="C292" t="s">
        <v>1431</v>
      </c>
      <c r="D292" t="s">
        <v>1431</v>
      </c>
      <c r="E292" t="s">
        <v>1056</v>
      </c>
    </row>
    <row r="293" spans="1:5" x14ac:dyDescent="0.25">
      <c r="A293" t="s">
        <v>859</v>
      </c>
      <c r="B293">
        <v>1132</v>
      </c>
      <c r="C293" t="s">
        <v>1326</v>
      </c>
      <c r="D293" t="s">
        <v>1056</v>
      </c>
      <c r="E293" t="s">
        <v>1301</v>
      </c>
    </row>
    <row r="294" spans="1:5" x14ac:dyDescent="0.25">
      <c r="A294" t="s">
        <v>860</v>
      </c>
      <c r="B294">
        <v>417</v>
      </c>
      <c r="C294" t="s">
        <v>1432</v>
      </c>
      <c r="D294" t="s">
        <v>1056</v>
      </c>
      <c r="E294" t="s">
        <v>1433</v>
      </c>
    </row>
    <row r="295" spans="1:5" x14ac:dyDescent="0.25">
      <c r="A295" t="s">
        <v>861</v>
      </c>
      <c r="B295">
        <v>558</v>
      </c>
      <c r="C295" t="s">
        <v>1434</v>
      </c>
      <c r="D295" t="s">
        <v>1088</v>
      </c>
      <c r="E295" t="s">
        <v>1056</v>
      </c>
    </row>
    <row r="296" spans="1:5" x14ac:dyDescent="0.25">
      <c r="A296" t="s">
        <v>862</v>
      </c>
      <c r="B296">
        <v>286</v>
      </c>
      <c r="C296" t="s">
        <v>1435</v>
      </c>
      <c r="D296" t="s">
        <v>1088</v>
      </c>
      <c r="E296" t="s">
        <v>1436</v>
      </c>
    </row>
    <row r="297" spans="1:5" x14ac:dyDescent="0.25">
      <c r="A297" t="s">
        <v>863</v>
      </c>
      <c r="B297">
        <v>694</v>
      </c>
      <c r="C297" t="s">
        <v>1437</v>
      </c>
      <c r="D297" t="s">
        <v>1438</v>
      </c>
      <c r="E297" t="s">
        <v>1439</v>
      </c>
    </row>
    <row r="298" spans="1:5" x14ac:dyDescent="0.25">
      <c r="A298" t="s">
        <v>864</v>
      </c>
      <c r="B298">
        <v>1046</v>
      </c>
      <c r="C298" t="s">
        <v>1440</v>
      </c>
      <c r="D298" t="s">
        <v>1056</v>
      </c>
      <c r="E298" t="s">
        <v>1258</v>
      </c>
    </row>
    <row r="299" spans="1:5" x14ac:dyDescent="0.25">
      <c r="A299" t="s">
        <v>865</v>
      </c>
      <c r="B299">
        <v>2329</v>
      </c>
      <c r="C299" t="s">
        <v>1441</v>
      </c>
      <c r="D299" t="s">
        <v>1442</v>
      </c>
      <c r="E299" t="s">
        <v>1074</v>
      </c>
    </row>
    <row r="300" spans="1:5" x14ac:dyDescent="0.25">
      <c r="A300" t="s">
        <v>866</v>
      </c>
      <c r="B300">
        <v>1108</v>
      </c>
      <c r="C300" t="s">
        <v>1379</v>
      </c>
      <c r="D300" t="s">
        <v>1266</v>
      </c>
      <c r="E300" t="s">
        <v>1443</v>
      </c>
    </row>
    <row r="301" spans="1:5" x14ac:dyDescent="0.25">
      <c r="A301" t="s">
        <v>867</v>
      </c>
      <c r="B301">
        <v>770</v>
      </c>
      <c r="C301" t="s">
        <v>1444</v>
      </c>
      <c r="D301" t="s">
        <v>1056</v>
      </c>
      <c r="E301" t="s">
        <v>1056</v>
      </c>
    </row>
    <row r="302" spans="1:5" x14ac:dyDescent="0.25">
      <c r="A302" t="s">
        <v>868</v>
      </c>
      <c r="B302">
        <v>566</v>
      </c>
      <c r="C302" t="s">
        <v>1062</v>
      </c>
      <c r="D302" t="s">
        <v>1056</v>
      </c>
      <c r="E302" t="s">
        <v>1445</v>
      </c>
    </row>
    <row r="303" spans="1:5" x14ac:dyDescent="0.25">
      <c r="A303" t="s">
        <v>869</v>
      </c>
      <c r="B303">
        <v>930</v>
      </c>
      <c r="C303" t="s">
        <v>1100</v>
      </c>
      <c r="D303" t="s">
        <v>1084</v>
      </c>
      <c r="E303" t="s">
        <v>1056</v>
      </c>
    </row>
    <row r="304" spans="1:5" x14ac:dyDescent="0.25">
      <c r="A304" t="s">
        <v>870</v>
      </c>
      <c r="B304">
        <v>310</v>
      </c>
      <c r="C304" t="s">
        <v>1081</v>
      </c>
      <c r="D304" t="s">
        <v>1088</v>
      </c>
      <c r="E304" t="s">
        <v>1056</v>
      </c>
    </row>
    <row r="305" spans="1:5" x14ac:dyDescent="0.25">
      <c r="A305" t="s">
        <v>871</v>
      </c>
      <c r="B305">
        <v>743</v>
      </c>
      <c r="C305" t="s">
        <v>1446</v>
      </c>
      <c r="D305" t="s">
        <v>1056</v>
      </c>
      <c r="E305" t="s">
        <v>1056</v>
      </c>
    </row>
    <row r="306" spans="1:5" x14ac:dyDescent="0.25">
      <c r="A306" t="s">
        <v>872</v>
      </c>
      <c r="B306">
        <v>1854</v>
      </c>
      <c r="C306" t="s">
        <v>1447</v>
      </c>
      <c r="D306" t="s">
        <v>1448</v>
      </c>
      <c r="E306" t="s">
        <v>1056</v>
      </c>
    </row>
    <row r="307" spans="1:5" x14ac:dyDescent="0.25">
      <c r="A307" t="s">
        <v>873</v>
      </c>
      <c r="B307">
        <v>1358</v>
      </c>
      <c r="C307" t="s">
        <v>1449</v>
      </c>
      <c r="D307" t="s">
        <v>1056</v>
      </c>
      <c r="E307" t="s">
        <v>1056</v>
      </c>
    </row>
    <row r="308" spans="1:5" x14ac:dyDescent="0.25">
      <c r="A308" t="s">
        <v>874</v>
      </c>
      <c r="B308">
        <v>1416</v>
      </c>
      <c r="C308" t="s">
        <v>1450</v>
      </c>
      <c r="D308" t="s">
        <v>1088</v>
      </c>
      <c r="E308" t="s">
        <v>1056</v>
      </c>
    </row>
    <row r="309" spans="1:5" x14ac:dyDescent="0.25">
      <c r="A309" t="s">
        <v>875</v>
      </c>
      <c r="B309">
        <v>1158</v>
      </c>
      <c r="C309" t="s">
        <v>1451</v>
      </c>
      <c r="D309" t="s">
        <v>1088</v>
      </c>
      <c r="E309" t="s">
        <v>1452</v>
      </c>
    </row>
    <row r="310" spans="1:5" x14ac:dyDescent="0.25">
      <c r="A310" t="s">
        <v>876</v>
      </c>
      <c r="B310">
        <v>539</v>
      </c>
      <c r="C310" t="s">
        <v>1453</v>
      </c>
      <c r="D310" t="s">
        <v>1107</v>
      </c>
      <c r="E310" t="s">
        <v>1056</v>
      </c>
    </row>
    <row r="311" spans="1:5" x14ac:dyDescent="0.25">
      <c r="A311" t="s">
        <v>877</v>
      </c>
      <c r="B311">
        <v>1019</v>
      </c>
      <c r="C311" t="s">
        <v>1056</v>
      </c>
      <c r="D311" t="s">
        <v>1056</v>
      </c>
      <c r="E311" t="s">
        <v>1056</v>
      </c>
    </row>
    <row r="312" spans="1:5" x14ac:dyDescent="0.25">
      <c r="A312" t="s">
        <v>878</v>
      </c>
      <c r="B312">
        <v>1967</v>
      </c>
      <c r="C312" t="s">
        <v>1454</v>
      </c>
      <c r="D312" t="s">
        <v>1455</v>
      </c>
      <c r="E312" t="s">
        <v>1056</v>
      </c>
    </row>
    <row r="313" spans="1:5" x14ac:dyDescent="0.25">
      <c r="A313" t="s">
        <v>879</v>
      </c>
      <c r="B313">
        <v>340</v>
      </c>
      <c r="C313" t="s">
        <v>1456</v>
      </c>
      <c r="D313" t="s">
        <v>1457</v>
      </c>
      <c r="E313" t="s">
        <v>1458</v>
      </c>
    </row>
    <row r="314" spans="1:5" x14ac:dyDescent="0.25">
      <c r="A314" t="s">
        <v>880</v>
      </c>
      <c r="B314">
        <v>458</v>
      </c>
      <c r="C314" t="s">
        <v>1459</v>
      </c>
      <c r="D314" t="s">
        <v>1056</v>
      </c>
      <c r="E314" t="s">
        <v>1056</v>
      </c>
    </row>
    <row r="315" spans="1:5" x14ac:dyDescent="0.25">
      <c r="A315" t="s">
        <v>881</v>
      </c>
      <c r="B315">
        <v>1599</v>
      </c>
      <c r="C315" t="s">
        <v>1460</v>
      </c>
      <c r="D315" t="s">
        <v>1056</v>
      </c>
      <c r="E315" t="s">
        <v>1461</v>
      </c>
    </row>
    <row r="316" spans="1:5" x14ac:dyDescent="0.25">
      <c r="A316" t="s">
        <v>882</v>
      </c>
      <c r="B316">
        <v>1333</v>
      </c>
      <c r="C316" t="s">
        <v>1462</v>
      </c>
      <c r="D316" t="s">
        <v>1463</v>
      </c>
      <c r="E316" t="s">
        <v>1464</v>
      </c>
    </row>
    <row r="317" spans="1:5" x14ac:dyDescent="0.25">
      <c r="A317" t="s">
        <v>883</v>
      </c>
      <c r="B317">
        <v>1011</v>
      </c>
      <c r="C317" t="s">
        <v>1100</v>
      </c>
      <c r="D317" t="s">
        <v>1213</v>
      </c>
      <c r="E317" t="s">
        <v>1056</v>
      </c>
    </row>
    <row r="318" spans="1:5" x14ac:dyDescent="0.25">
      <c r="A318" t="s">
        <v>884</v>
      </c>
      <c r="B318">
        <v>1391</v>
      </c>
      <c r="C318" t="s">
        <v>1465</v>
      </c>
      <c r="D318" t="s">
        <v>1056</v>
      </c>
      <c r="E318" t="s">
        <v>1466</v>
      </c>
    </row>
    <row r="319" spans="1:5" x14ac:dyDescent="0.25">
      <c r="A319" t="s">
        <v>885</v>
      </c>
      <c r="B319">
        <v>1399</v>
      </c>
      <c r="C319" t="s">
        <v>1467</v>
      </c>
      <c r="D319" t="s">
        <v>1056</v>
      </c>
      <c r="E319" t="s">
        <v>1056</v>
      </c>
    </row>
    <row r="320" spans="1:5" x14ac:dyDescent="0.25">
      <c r="A320" t="s">
        <v>886</v>
      </c>
      <c r="B320">
        <v>1519</v>
      </c>
      <c r="C320" t="s">
        <v>1404</v>
      </c>
      <c r="D320" t="s">
        <v>1054</v>
      </c>
      <c r="E320" t="s">
        <v>1273</v>
      </c>
    </row>
    <row r="321" spans="1:5" x14ac:dyDescent="0.25">
      <c r="A321" t="s">
        <v>887</v>
      </c>
      <c r="B321">
        <v>926</v>
      </c>
      <c r="C321" t="s">
        <v>1468</v>
      </c>
      <c r="D321" t="s">
        <v>1469</v>
      </c>
      <c r="E321" t="s">
        <v>1056</v>
      </c>
    </row>
    <row r="322" spans="1:5" x14ac:dyDescent="0.25">
      <c r="A322" t="s">
        <v>888</v>
      </c>
      <c r="B322">
        <v>1432</v>
      </c>
      <c r="C322" t="s">
        <v>1470</v>
      </c>
      <c r="D322" t="s">
        <v>1094</v>
      </c>
      <c r="E322" t="s">
        <v>1056</v>
      </c>
    </row>
    <row r="323" spans="1:5" x14ac:dyDescent="0.25">
      <c r="A323" t="s">
        <v>889</v>
      </c>
      <c r="B323">
        <v>1266</v>
      </c>
      <c r="C323" t="s">
        <v>1471</v>
      </c>
      <c r="D323" t="s">
        <v>1472</v>
      </c>
      <c r="E323" t="s">
        <v>1056</v>
      </c>
    </row>
    <row r="324" spans="1:5" x14ac:dyDescent="0.25">
      <c r="A324" t="s">
        <v>890</v>
      </c>
      <c r="B324">
        <v>782</v>
      </c>
      <c r="C324" t="s">
        <v>1451</v>
      </c>
      <c r="D324" t="s">
        <v>1056</v>
      </c>
      <c r="E324" t="s">
        <v>1452</v>
      </c>
    </row>
    <row r="325" spans="1:5" x14ac:dyDescent="0.25">
      <c r="A325" t="s">
        <v>891</v>
      </c>
      <c r="B325">
        <v>1126</v>
      </c>
      <c r="C325" t="s">
        <v>1467</v>
      </c>
      <c r="D325" t="s">
        <v>1056</v>
      </c>
      <c r="E325" t="s">
        <v>1473</v>
      </c>
    </row>
    <row r="326" spans="1:5" x14ac:dyDescent="0.25">
      <c r="A326" t="s">
        <v>892</v>
      </c>
      <c r="B326">
        <v>1620</v>
      </c>
      <c r="C326" t="s">
        <v>1474</v>
      </c>
      <c r="D326" t="s">
        <v>1475</v>
      </c>
      <c r="E326" t="s">
        <v>1056</v>
      </c>
    </row>
    <row r="327" spans="1:5" x14ac:dyDescent="0.25">
      <c r="A327" t="s">
        <v>893</v>
      </c>
      <c r="B327">
        <v>581</v>
      </c>
      <c r="C327" t="s">
        <v>1476</v>
      </c>
      <c r="D327" t="s">
        <v>1477</v>
      </c>
      <c r="E327" t="s">
        <v>1056</v>
      </c>
    </row>
    <row r="328" spans="1:5" x14ac:dyDescent="0.25">
      <c r="A328" t="s">
        <v>894</v>
      </c>
      <c r="B328">
        <v>1858</v>
      </c>
      <c r="C328" t="s">
        <v>1478</v>
      </c>
      <c r="D328" t="s">
        <v>1479</v>
      </c>
      <c r="E328" t="s">
        <v>1056</v>
      </c>
    </row>
    <row r="329" spans="1:5" x14ac:dyDescent="0.25">
      <c r="A329" t="s">
        <v>895</v>
      </c>
      <c r="B329">
        <v>833</v>
      </c>
      <c r="C329" t="s">
        <v>1480</v>
      </c>
      <c r="D329" t="s">
        <v>1119</v>
      </c>
      <c r="E329" t="s">
        <v>1056</v>
      </c>
    </row>
    <row r="330" spans="1:5" x14ac:dyDescent="0.25">
      <c r="A330" t="s">
        <v>60</v>
      </c>
      <c r="B330">
        <v>2162</v>
      </c>
      <c r="C330" t="s">
        <v>1481</v>
      </c>
      <c r="D330" t="s">
        <v>1482</v>
      </c>
      <c r="E330" t="s">
        <v>1056</v>
      </c>
    </row>
    <row r="331" spans="1:5" x14ac:dyDescent="0.25">
      <c r="A331" t="s">
        <v>896</v>
      </c>
      <c r="B331">
        <v>1672</v>
      </c>
      <c r="C331" t="s">
        <v>1107</v>
      </c>
      <c r="D331" t="s">
        <v>1214</v>
      </c>
      <c r="E331" t="s">
        <v>1056</v>
      </c>
    </row>
    <row r="332" spans="1:5" x14ac:dyDescent="0.25">
      <c r="A332" t="s">
        <v>897</v>
      </c>
      <c r="B332">
        <v>2260</v>
      </c>
      <c r="C332" t="s">
        <v>1483</v>
      </c>
      <c r="D332" t="s">
        <v>1084</v>
      </c>
      <c r="E332" t="s">
        <v>1056</v>
      </c>
    </row>
    <row r="333" spans="1:5" x14ac:dyDescent="0.25">
      <c r="A333" t="s">
        <v>898</v>
      </c>
      <c r="B333">
        <v>972</v>
      </c>
      <c r="C333" t="s">
        <v>1062</v>
      </c>
      <c r="D333" t="s">
        <v>1088</v>
      </c>
      <c r="E333" t="s">
        <v>1466</v>
      </c>
    </row>
    <row r="334" spans="1:5" x14ac:dyDescent="0.25">
      <c r="A334" t="s">
        <v>899</v>
      </c>
      <c r="B334">
        <v>1220</v>
      </c>
      <c r="C334" t="s">
        <v>1484</v>
      </c>
      <c r="D334" t="s">
        <v>1485</v>
      </c>
      <c r="E334" t="s">
        <v>1060</v>
      </c>
    </row>
    <row r="335" spans="1:5" x14ac:dyDescent="0.25">
      <c r="A335" t="s">
        <v>62</v>
      </c>
      <c r="B335">
        <v>2718</v>
      </c>
      <c r="C335" t="s">
        <v>1486</v>
      </c>
      <c r="D335" t="s">
        <v>1487</v>
      </c>
      <c r="E335" t="s">
        <v>1056</v>
      </c>
    </row>
    <row r="336" spans="1:5" x14ac:dyDescent="0.25">
      <c r="A336" t="s">
        <v>900</v>
      </c>
      <c r="B336">
        <v>2015</v>
      </c>
      <c r="C336" t="s">
        <v>1488</v>
      </c>
      <c r="D336" t="s">
        <v>1119</v>
      </c>
      <c r="E336" t="s">
        <v>1489</v>
      </c>
    </row>
    <row r="337" spans="1:5" x14ac:dyDescent="0.25">
      <c r="A337" t="s">
        <v>901</v>
      </c>
      <c r="B337">
        <v>1744</v>
      </c>
      <c r="C337" t="s">
        <v>1490</v>
      </c>
      <c r="D337" t="s">
        <v>1491</v>
      </c>
      <c r="E337" t="s">
        <v>1056</v>
      </c>
    </row>
    <row r="338" spans="1:5" x14ac:dyDescent="0.25">
      <c r="A338" t="s">
        <v>902</v>
      </c>
      <c r="B338">
        <v>1762</v>
      </c>
      <c r="C338" t="s">
        <v>1492</v>
      </c>
      <c r="D338" t="s">
        <v>1493</v>
      </c>
      <c r="E338" t="s">
        <v>1494</v>
      </c>
    </row>
    <row r="339" spans="1:5" x14ac:dyDescent="0.25">
      <c r="A339" t="s">
        <v>903</v>
      </c>
      <c r="B339">
        <v>1900</v>
      </c>
      <c r="C339" t="s">
        <v>1495</v>
      </c>
      <c r="D339" t="s">
        <v>1107</v>
      </c>
      <c r="E339" t="s">
        <v>1056</v>
      </c>
    </row>
    <row r="340" spans="1:5" x14ac:dyDescent="0.25">
      <c r="A340" t="s">
        <v>904</v>
      </c>
      <c r="B340">
        <v>533</v>
      </c>
      <c r="C340" t="s">
        <v>1496</v>
      </c>
      <c r="D340" t="s">
        <v>1088</v>
      </c>
      <c r="E340" t="s">
        <v>1056</v>
      </c>
    </row>
    <row r="341" spans="1:5" x14ac:dyDescent="0.25">
      <c r="A341" t="s">
        <v>905</v>
      </c>
      <c r="B341">
        <v>404</v>
      </c>
      <c r="C341" t="s">
        <v>1497</v>
      </c>
      <c r="D341" t="s">
        <v>1438</v>
      </c>
      <c r="E341" t="s">
        <v>1056</v>
      </c>
    </row>
    <row r="342" spans="1:5" x14ac:dyDescent="0.25">
      <c r="A342" t="s">
        <v>906</v>
      </c>
      <c r="B342">
        <v>3034</v>
      </c>
      <c r="C342" t="s">
        <v>1498</v>
      </c>
      <c r="D342" t="s">
        <v>1499</v>
      </c>
      <c r="E342" t="s">
        <v>1056</v>
      </c>
    </row>
    <row r="343" spans="1:5" x14ac:dyDescent="0.25">
      <c r="A343" t="s">
        <v>907</v>
      </c>
      <c r="B343">
        <v>2267</v>
      </c>
      <c r="C343" t="s">
        <v>1500</v>
      </c>
      <c r="D343" t="s">
        <v>1134</v>
      </c>
      <c r="E343" t="s">
        <v>1056</v>
      </c>
    </row>
    <row r="344" spans="1:5" x14ac:dyDescent="0.25">
      <c r="A344" t="s">
        <v>908</v>
      </c>
      <c r="B344">
        <v>2284</v>
      </c>
      <c r="C344" t="s">
        <v>1501</v>
      </c>
      <c r="D344" t="s">
        <v>1056</v>
      </c>
      <c r="E344" t="s">
        <v>1502</v>
      </c>
    </row>
    <row r="345" spans="1:5" x14ac:dyDescent="0.25">
      <c r="A345" t="s">
        <v>909</v>
      </c>
      <c r="B345">
        <v>1793</v>
      </c>
      <c r="C345" t="s">
        <v>1503</v>
      </c>
      <c r="D345" t="s">
        <v>1504</v>
      </c>
      <c r="E345" t="s">
        <v>1056</v>
      </c>
    </row>
    <row r="346" spans="1:5" x14ac:dyDescent="0.25">
      <c r="A346" t="s">
        <v>69</v>
      </c>
      <c r="B346">
        <v>1010</v>
      </c>
      <c r="C346" t="s">
        <v>1054</v>
      </c>
      <c r="D346" t="s">
        <v>1054</v>
      </c>
      <c r="E346" t="s">
        <v>1056</v>
      </c>
    </row>
    <row r="347" spans="1:5" x14ac:dyDescent="0.25">
      <c r="A347" t="s">
        <v>910</v>
      </c>
      <c r="B347">
        <v>1105</v>
      </c>
      <c r="C347" t="s">
        <v>1505</v>
      </c>
      <c r="D347" t="s">
        <v>1506</v>
      </c>
      <c r="E347" t="s">
        <v>1507</v>
      </c>
    </row>
    <row r="348" spans="1:5" x14ac:dyDescent="0.25">
      <c r="A348" t="s">
        <v>911</v>
      </c>
      <c r="B348">
        <v>2355</v>
      </c>
      <c r="C348" t="s">
        <v>1508</v>
      </c>
      <c r="D348" t="s">
        <v>1056</v>
      </c>
      <c r="E348" t="s">
        <v>1056</v>
      </c>
    </row>
    <row r="349" spans="1:5" x14ac:dyDescent="0.25">
      <c r="A349" t="s">
        <v>912</v>
      </c>
      <c r="B349">
        <v>2582</v>
      </c>
      <c r="C349" t="s">
        <v>1509</v>
      </c>
      <c r="D349" t="s">
        <v>1052</v>
      </c>
      <c r="E349" t="s">
        <v>1056</v>
      </c>
    </row>
    <row r="350" spans="1:5" x14ac:dyDescent="0.25">
      <c r="A350" t="s">
        <v>913</v>
      </c>
      <c r="B350">
        <v>1692</v>
      </c>
      <c r="C350" t="s">
        <v>1510</v>
      </c>
      <c r="D350" t="s">
        <v>1079</v>
      </c>
      <c r="E350" t="s">
        <v>1511</v>
      </c>
    </row>
    <row r="351" spans="1:5" x14ac:dyDescent="0.25">
      <c r="A351" t="s">
        <v>914</v>
      </c>
      <c r="B351">
        <v>1351</v>
      </c>
      <c r="C351" t="s">
        <v>1512</v>
      </c>
      <c r="D351" t="s">
        <v>1056</v>
      </c>
      <c r="E351" t="s">
        <v>1056</v>
      </c>
    </row>
    <row r="352" spans="1:5" x14ac:dyDescent="0.25">
      <c r="A352" t="s">
        <v>915</v>
      </c>
      <c r="B352">
        <v>1516</v>
      </c>
      <c r="C352" t="s">
        <v>1513</v>
      </c>
      <c r="D352" t="s">
        <v>1514</v>
      </c>
      <c r="E352" t="s">
        <v>1056</v>
      </c>
    </row>
    <row r="353" spans="1:5" x14ac:dyDescent="0.25">
      <c r="A353" t="s">
        <v>916</v>
      </c>
      <c r="B353">
        <v>1225</v>
      </c>
      <c r="C353" t="s">
        <v>1515</v>
      </c>
      <c r="D353" t="s">
        <v>1056</v>
      </c>
      <c r="E353" t="s">
        <v>1516</v>
      </c>
    </row>
    <row r="354" spans="1:5" x14ac:dyDescent="0.25">
      <c r="A354" t="s">
        <v>917</v>
      </c>
      <c r="B354">
        <v>1447</v>
      </c>
      <c r="C354" t="s">
        <v>1517</v>
      </c>
      <c r="D354" t="s">
        <v>1518</v>
      </c>
      <c r="E354" t="s">
        <v>1056</v>
      </c>
    </row>
    <row r="355" spans="1:5" x14ac:dyDescent="0.25">
      <c r="A355" t="s">
        <v>918</v>
      </c>
      <c r="B355">
        <v>1830</v>
      </c>
      <c r="C355" t="s">
        <v>1519</v>
      </c>
      <c r="D355" t="s">
        <v>1056</v>
      </c>
      <c r="E355" t="s">
        <v>1056</v>
      </c>
    </row>
    <row r="356" spans="1:5" x14ac:dyDescent="0.25">
      <c r="A356" t="s">
        <v>919</v>
      </c>
      <c r="B356">
        <v>2546</v>
      </c>
      <c r="C356" t="s">
        <v>1520</v>
      </c>
      <c r="D356" t="s">
        <v>1521</v>
      </c>
      <c r="E356" t="s">
        <v>1056</v>
      </c>
    </row>
    <row r="357" spans="1:5" x14ac:dyDescent="0.25">
      <c r="A357" t="s">
        <v>920</v>
      </c>
      <c r="B357">
        <v>1835</v>
      </c>
      <c r="C357" t="s">
        <v>1522</v>
      </c>
      <c r="D357" t="s">
        <v>1382</v>
      </c>
      <c r="E357" t="s">
        <v>1056</v>
      </c>
    </row>
    <row r="358" spans="1:5" x14ac:dyDescent="0.25">
      <c r="A358" t="s">
        <v>921</v>
      </c>
      <c r="B358">
        <v>2115</v>
      </c>
      <c r="C358" t="s">
        <v>1523</v>
      </c>
      <c r="D358" t="s">
        <v>1524</v>
      </c>
      <c r="E358" t="s">
        <v>1056</v>
      </c>
    </row>
    <row r="359" spans="1:5" x14ac:dyDescent="0.25">
      <c r="A359" t="s">
        <v>922</v>
      </c>
      <c r="B359">
        <v>2637</v>
      </c>
      <c r="C359" t="s">
        <v>1525</v>
      </c>
      <c r="D359" t="s">
        <v>1526</v>
      </c>
      <c r="E359" t="s">
        <v>1056</v>
      </c>
    </row>
    <row r="360" spans="1:5" x14ac:dyDescent="0.25">
      <c r="A360" t="s">
        <v>923</v>
      </c>
      <c r="B360">
        <v>1840</v>
      </c>
      <c r="C360" t="s">
        <v>1292</v>
      </c>
      <c r="D360" t="s">
        <v>1292</v>
      </c>
      <c r="E360" t="s">
        <v>1056</v>
      </c>
    </row>
    <row r="361" spans="1:5" x14ac:dyDescent="0.25">
      <c r="A361" t="s">
        <v>924</v>
      </c>
      <c r="B361">
        <v>1348</v>
      </c>
      <c r="C361" t="s">
        <v>1527</v>
      </c>
      <c r="D361" t="s">
        <v>1266</v>
      </c>
      <c r="E361" t="s">
        <v>1056</v>
      </c>
    </row>
    <row r="362" spans="1:5" x14ac:dyDescent="0.25">
      <c r="A362" t="s">
        <v>925</v>
      </c>
      <c r="B362">
        <v>2632</v>
      </c>
      <c r="C362" t="s">
        <v>1528</v>
      </c>
      <c r="D362" t="s">
        <v>1529</v>
      </c>
      <c r="E362" t="s">
        <v>1056</v>
      </c>
    </row>
    <row r="363" spans="1:5" x14ac:dyDescent="0.25">
      <c r="A363" t="s">
        <v>785</v>
      </c>
      <c r="B363">
        <v>1096</v>
      </c>
      <c r="C363" t="s">
        <v>1056</v>
      </c>
      <c r="D363" t="s">
        <v>1088</v>
      </c>
      <c r="E363" t="s">
        <v>1530</v>
      </c>
    </row>
    <row r="364" spans="1:5" x14ac:dyDescent="0.25">
      <c r="A364" t="s">
        <v>926</v>
      </c>
      <c r="B364">
        <v>2244</v>
      </c>
      <c r="C364" t="s">
        <v>1531</v>
      </c>
      <c r="D364" t="s">
        <v>1532</v>
      </c>
      <c r="E364" t="s">
        <v>1533</v>
      </c>
    </row>
    <row r="365" spans="1:5" x14ac:dyDescent="0.25">
      <c r="A365" t="s">
        <v>927</v>
      </c>
      <c r="B365">
        <v>2890</v>
      </c>
      <c r="C365" t="s">
        <v>1534</v>
      </c>
      <c r="D365" t="s">
        <v>1117</v>
      </c>
      <c r="E365" t="s">
        <v>1056</v>
      </c>
    </row>
    <row r="366" spans="1:5" x14ac:dyDescent="0.25">
      <c r="A366" t="s">
        <v>928</v>
      </c>
      <c r="B366">
        <v>686</v>
      </c>
      <c r="C366" t="s">
        <v>1535</v>
      </c>
      <c r="D366" t="s">
        <v>1088</v>
      </c>
      <c r="E366" t="s">
        <v>1056</v>
      </c>
    </row>
    <row r="367" spans="1:5" x14ac:dyDescent="0.25">
      <c r="A367" t="s">
        <v>929</v>
      </c>
      <c r="B367">
        <v>2180</v>
      </c>
      <c r="C367" t="s">
        <v>1536</v>
      </c>
      <c r="D367" t="s">
        <v>1537</v>
      </c>
      <c r="E367" t="s">
        <v>1538</v>
      </c>
    </row>
    <row r="368" spans="1:5" x14ac:dyDescent="0.25">
      <c r="A368" t="s">
        <v>930</v>
      </c>
      <c r="B368">
        <v>2173</v>
      </c>
      <c r="C368" t="s">
        <v>1539</v>
      </c>
      <c r="D368" t="s">
        <v>1540</v>
      </c>
      <c r="E368" t="s">
        <v>1056</v>
      </c>
    </row>
    <row r="369" spans="1:5" x14ac:dyDescent="0.25">
      <c r="A369" t="s">
        <v>931</v>
      </c>
      <c r="B369">
        <v>513</v>
      </c>
      <c r="C369" t="s">
        <v>1541</v>
      </c>
      <c r="D369" t="s">
        <v>1056</v>
      </c>
      <c r="E369" t="s">
        <v>1494</v>
      </c>
    </row>
    <row r="370" spans="1:5" x14ac:dyDescent="0.25">
      <c r="A370" t="s">
        <v>932</v>
      </c>
      <c r="B370">
        <v>744</v>
      </c>
      <c r="C370" t="s">
        <v>1542</v>
      </c>
      <c r="D370" t="s">
        <v>1088</v>
      </c>
      <c r="E370" t="s">
        <v>1056</v>
      </c>
    </row>
    <row r="371" spans="1:5" x14ac:dyDescent="0.25">
      <c r="A371" t="s">
        <v>933</v>
      </c>
      <c r="B371">
        <v>685</v>
      </c>
      <c r="C371" t="s">
        <v>1104</v>
      </c>
      <c r="D371" t="s">
        <v>1194</v>
      </c>
      <c r="E371" t="s">
        <v>1308</v>
      </c>
    </row>
    <row r="372" spans="1:5" x14ac:dyDescent="0.25">
      <c r="A372" t="s">
        <v>934</v>
      </c>
      <c r="B372">
        <v>436</v>
      </c>
      <c r="C372" t="s">
        <v>1061</v>
      </c>
      <c r="D372" t="s">
        <v>1543</v>
      </c>
      <c r="E372" t="s">
        <v>1056</v>
      </c>
    </row>
    <row r="373" spans="1:5" x14ac:dyDescent="0.25">
      <c r="A373" t="s">
        <v>935</v>
      </c>
      <c r="B373">
        <v>477</v>
      </c>
      <c r="C373" t="s">
        <v>1544</v>
      </c>
      <c r="D373" t="s">
        <v>1545</v>
      </c>
      <c r="E373" t="s">
        <v>1546</v>
      </c>
    </row>
    <row r="374" spans="1:5" x14ac:dyDescent="0.25">
      <c r="A374" t="s">
        <v>749</v>
      </c>
      <c r="B374">
        <v>460</v>
      </c>
      <c r="C374" t="s">
        <v>1547</v>
      </c>
      <c r="D374" t="s">
        <v>1194</v>
      </c>
      <c r="E374" t="s">
        <v>1548</v>
      </c>
    </row>
    <row r="375" spans="1:5" x14ac:dyDescent="0.25">
      <c r="A375" t="s">
        <v>936</v>
      </c>
      <c r="B375">
        <v>1941</v>
      </c>
      <c r="C375" t="s">
        <v>1056</v>
      </c>
      <c r="D375" t="s">
        <v>1056</v>
      </c>
      <c r="E375" t="s">
        <v>1549</v>
      </c>
    </row>
    <row r="376" spans="1:5" x14ac:dyDescent="0.25">
      <c r="A376" t="s">
        <v>937</v>
      </c>
      <c r="B376">
        <v>473</v>
      </c>
      <c r="C376" t="s">
        <v>1550</v>
      </c>
      <c r="D376" t="s">
        <v>1551</v>
      </c>
      <c r="E376" t="s">
        <v>1056</v>
      </c>
    </row>
    <row r="377" spans="1:5" x14ac:dyDescent="0.25">
      <c r="A377" t="s">
        <v>938</v>
      </c>
      <c r="B377">
        <v>669</v>
      </c>
      <c r="C377" t="s">
        <v>1552</v>
      </c>
      <c r="D377" t="s">
        <v>1296</v>
      </c>
      <c r="E377" t="s">
        <v>1056</v>
      </c>
    </row>
    <row r="378" spans="1:5" x14ac:dyDescent="0.25">
      <c r="A378" t="s">
        <v>939</v>
      </c>
      <c r="B378">
        <v>538</v>
      </c>
      <c r="C378" t="s">
        <v>1503</v>
      </c>
      <c r="D378" t="s">
        <v>1214</v>
      </c>
      <c r="E378" t="s">
        <v>1385</v>
      </c>
    </row>
    <row r="379" spans="1:5" x14ac:dyDescent="0.25">
      <c r="A379" t="s">
        <v>940</v>
      </c>
      <c r="B379">
        <v>1690</v>
      </c>
      <c r="C379" t="s">
        <v>1508</v>
      </c>
      <c r="D379" t="s">
        <v>1296</v>
      </c>
      <c r="E379" t="s">
        <v>1056</v>
      </c>
    </row>
    <row r="380" spans="1:5" x14ac:dyDescent="0.25">
      <c r="A380" t="s">
        <v>819</v>
      </c>
      <c r="B380">
        <v>657</v>
      </c>
      <c r="C380" t="s">
        <v>1376</v>
      </c>
      <c r="D380" t="s">
        <v>1088</v>
      </c>
      <c r="E380" t="s">
        <v>1056</v>
      </c>
    </row>
    <row r="381" spans="1:5" x14ac:dyDescent="0.25">
      <c r="A381" t="s">
        <v>941</v>
      </c>
      <c r="B381">
        <v>1760</v>
      </c>
      <c r="C381" t="s">
        <v>1553</v>
      </c>
      <c r="D381" t="s">
        <v>1056</v>
      </c>
      <c r="E381" t="s">
        <v>1554</v>
      </c>
    </row>
    <row r="382" spans="1:5" x14ac:dyDescent="0.25">
      <c r="A382" t="s">
        <v>942</v>
      </c>
      <c r="B382">
        <v>357</v>
      </c>
      <c r="C382" t="s">
        <v>1555</v>
      </c>
      <c r="D382" t="s">
        <v>1088</v>
      </c>
      <c r="E382" t="s">
        <v>1056</v>
      </c>
    </row>
    <row r="383" spans="1:5" x14ac:dyDescent="0.25">
      <c r="A383" t="s">
        <v>943</v>
      </c>
      <c r="B383">
        <v>416</v>
      </c>
      <c r="C383" t="s">
        <v>1556</v>
      </c>
      <c r="D383" t="s">
        <v>1056</v>
      </c>
      <c r="E383" t="s">
        <v>1056</v>
      </c>
    </row>
    <row r="384" spans="1:5" x14ac:dyDescent="0.25">
      <c r="A384" t="s">
        <v>944</v>
      </c>
      <c r="B384">
        <v>472</v>
      </c>
      <c r="C384" t="s">
        <v>1557</v>
      </c>
      <c r="D384" t="s">
        <v>1088</v>
      </c>
      <c r="E384" t="s">
        <v>1558</v>
      </c>
    </row>
    <row r="385" spans="1:5" x14ac:dyDescent="0.25">
      <c r="A385" t="s">
        <v>945</v>
      </c>
      <c r="B385">
        <v>478</v>
      </c>
      <c r="C385" t="s">
        <v>1559</v>
      </c>
      <c r="D385" t="s">
        <v>1056</v>
      </c>
      <c r="E385" t="s">
        <v>1056</v>
      </c>
    </row>
    <row r="386" spans="1:5" x14ac:dyDescent="0.25">
      <c r="A386" t="s">
        <v>946</v>
      </c>
      <c r="B386">
        <v>475</v>
      </c>
      <c r="C386" t="s">
        <v>1056</v>
      </c>
      <c r="D386" t="s">
        <v>1088</v>
      </c>
      <c r="E386" t="s">
        <v>1560</v>
      </c>
    </row>
    <row r="387" spans="1:5" x14ac:dyDescent="0.25">
      <c r="A387" t="s">
        <v>947</v>
      </c>
      <c r="B387">
        <v>660</v>
      </c>
      <c r="C387" t="s">
        <v>1561</v>
      </c>
      <c r="D387" t="s">
        <v>1134</v>
      </c>
      <c r="E387" t="s">
        <v>1056</v>
      </c>
    </row>
    <row r="388" spans="1:5" x14ac:dyDescent="0.25">
      <c r="A388" t="s">
        <v>948</v>
      </c>
      <c r="B388">
        <v>483</v>
      </c>
      <c r="C388" t="s">
        <v>1562</v>
      </c>
      <c r="D388" t="s">
        <v>1563</v>
      </c>
      <c r="E388" t="s">
        <v>1564</v>
      </c>
    </row>
    <row r="389" spans="1:5" x14ac:dyDescent="0.25">
      <c r="A389" t="s">
        <v>949</v>
      </c>
      <c r="B389">
        <v>358</v>
      </c>
      <c r="C389" t="s">
        <v>1565</v>
      </c>
      <c r="D389" t="s">
        <v>1056</v>
      </c>
      <c r="E389" t="s">
        <v>1056</v>
      </c>
    </row>
    <row r="390" spans="1:5" x14ac:dyDescent="0.25">
      <c r="A390" t="s">
        <v>950</v>
      </c>
      <c r="B390">
        <v>380</v>
      </c>
      <c r="C390" t="s">
        <v>1087</v>
      </c>
      <c r="D390" t="s">
        <v>1088</v>
      </c>
      <c r="E390" t="s">
        <v>1056</v>
      </c>
    </row>
    <row r="391" spans="1:5" x14ac:dyDescent="0.25">
      <c r="A391" t="s">
        <v>951</v>
      </c>
      <c r="B391">
        <v>691</v>
      </c>
      <c r="C391" t="s">
        <v>1056</v>
      </c>
      <c r="D391" t="s">
        <v>1214</v>
      </c>
      <c r="E391" t="s">
        <v>1566</v>
      </c>
    </row>
    <row r="392" spans="1:5" x14ac:dyDescent="0.25">
      <c r="A392" t="s">
        <v>952</v>
      </c>
      <c r="B392">
        <v>1025</v>
      </c>
      <c r="C392" t="s">
        <v>1567</v>
      </c>
      <c r="D392" t="s">
        <v>1088</v>
      </c>
      <c r="E392" t="s">
        <v>1568</v>
      </c>
    </row>
    <row r="393" spans="1:5" x14ac:dyDescent="0.25">
      <c r="A393" t="s">
        <v>953</v>
      </c>
      <c r="B393">
        <v>209</v>
      </c>
      <c r="C393" t="s">
        <v>1475</v>
      </c>
      <c r="D393" t="s">
        <v>1088</v>
      </c>
      <c r="E393" t="s">
        <v>1569</v>
      </c>
    </row>
    <row r="394" spans="1:5" x14ac:dyDescent="0.25">
      <c r="A394" t="s">
        <v>954</v>
      </c>
      <c r="B394">
        <v>564</v>
      </c>
      <c r="C394" t="s">
        <v>1056</v>
      </c>
      <c r="D394" t="s">
        <v>1056</v>
      </c>
      <c r="E394" t="s">
        <v>1570</v>
      </c>
    </row>
    <row r="395" spans="1:5" x14ac:dyDescent="0.25">
      <c r="A395" t="s">
        <v>955</v>
      </c>
      <c r="B395">
        <v>426</v>
      </c>
      <c r="C395" t="s">
        <v>1070</v>
      </c>
      <c r="D395" t="s">
        <v>1088</v>
      </c>
      <c r="E395" t="s">
        <v>1056</v>
      </c>
    </row>
    <row r="396" spans="1:5" x14ac:dyDescent="0.25">
      <c r="A396" t="s">
        <v>956</v>
      </c>
      <c r="B396">
        <v>940</v>
      </c>
      <c r="C396" t="s">
        <v>1571</v>
      </c>
      <c r="D396" t="s">
        <v>1569</v>
      </c>
      <c r="E396" t="s">
        <v>1056</v>
      </c>
    </row>
    <row r="397" spans="1:5" x14ac:dyDescent="0.25">
      <c r="A397" t="s">
        <v>957</v>
      </c>
      <c r="B397">
        <v>685</v>
      </c>
      <c r="C397" t="s">
        <v>1572</v>
      </c>
      <c r="D397" t="s">
        <v>1573</v>
      </c>
      <c r="E397" t="s">
        <v>1056</v>
      </c>
    </row>
    <row r="398" spans="1:5" x14ac:dyDescent="0.25">
      <c r="A398" t="s">
        <v>958</v>
      </c>
      <c r="B398">
        <v>470</v>
      </c>
      <c r="C398" t="s">
        <v>1312</v>
      </c>
      <c r="D398" t="s">
        <v>1088</v>
      </c>
      <c r="E398" t="s">
        <v>1574</v>
      </c>
    </row>
    <row r="399" spans="1:5" x14ac:dyDescent="0.25">
      <c r="A399" t="s">
        <v>959</v>
      </c>
      <c r="B399">
        <v>243</v>
      </c>
      <c r="C399" t="s">
        <v>1575</v>
      </c>
      <c r="D399" t="s">
        <v>1056</v>
      </c>
      <c r="E399" t="s">
        <v>1056</v>
      </c>
    </row>
    <row r="400" spans="1:5" x14ac:dyDescent="0.25">
      <c r="A400" t="s">
        <v>960</v>
      </c>
      <c r="B400">
        <v>1954</v>
      </c>
      <c r="C400" t="s">
        <v>1576</v>
      </c>
      <c r="D400" t="s">
        <v>1469</v>
      </c>
      <c r="E400" t="s">
        <v>1577</v>
      </c>
    </row>
    <row r="401" spans="1:5" x14ac:dyDescent="0.25">
      <c r="A401" t="s">
        <v>961</v>
      </c>
      <c r="B401">
        <v>438</v>
      </c>
      <c r="C401" t="s">
        <v>1578</v>
      </c>
      <c r="D401" t="s">
        <v>1088</v>
      </c>
      <c r="E401" t="s">
        <v>1579</v>
      </c>
    </row>
    <row r="402" spans="1:5" x14ac:dyDescent="0.25">
      <c r="A402" t="s">
        <v>962</v>
      </c>
      <c r="B402">
        <v>719</v>
      </c>
      <c r="C402" t="s">
        <v>1580</v>
      </c>
      <c r="D402" t="s">
        <v>1088</v>
      </c>
      <c r="E402" t="s">
        <v>1056</v>
      </c>
    </row>
    <row r="403" spans="1:5" x14ac:dyDescent="0.25">
      <c r="A403" t="s">
        <v>963</v>
      </c>
      <c r="B403">
        <v>624</v>
      </c>
      <c r="C403" t="s">
        <v>1581</v>
      </c>
      <c r="D403" t="s">
        <v>1071</v>
      </c>
      <c r="E403" t="s">
        <v>1056</v>
      </c>
    </row>
    <row r="404" spans="1:5" x14ac:dyDescent="0.25">
      <c r="A404" t="s">
        <v>964</v>
      </c>
      <c r="B404">
        <v>1259</v>
      </c>
      <c r="C404" t="s">
        <v>1582</v>
      </c>
      <c r="D404" t="s">
        <v>1056</v>
      </c>
      <c r="E404" t="s">
        <v>1056</v>
      </c>
    </row>
    <row r="405" spans="1:5" x14ac:dyDescent="0.25">
      <c r="A405" t="s">
        <v>965</v>
      </c>
      <c r="B405">
        <v>1559</v>
      </c>
      <c r="C405" t="s">
        <v>1583</v>
      </c>
      <c r="D405" t="s">
        <v>1584</v>
      </c>
      <c r="E405" t="s">
        <v>1056</v>
      </c>
    </row>
    <row r="406" spans="1:5" x14ac:dyDescent="0.25">
      <c r="A406" t="s">
        <v>966</v>
      </c>
      <c r="B406">
        <v>1483</v>
      </c>
      <c r="C406" t="s">
        <v>1585</v>
      </c>
      <c r="D406" t="s">
        <v>1326</v>
      </c>
      <c r="E406" t="s">
        <v>1056</v>
      </c>
    </row>
    <row r="407" spans="1:5" x14ac:dyDescent="0.25">
      <c r="A407" t="s">
        <v>967</v>
      </c>
      <c r="B407">
        <v>619</v>
      </c>
      <c r="C407" t="s">
        <v>1586</v>
      </c>
      <c r="D407" t="s">
        <v>1088</v>
      </c>
      <c r="E407" t="s">
        <v>1056</v>
      </c>
    </row>
    <row r="408" spans="1:5" x14ac:dyDescent="0.25">
      <c r="A408" t="s">
        <v>968</v>
      </c>
      <c r="B408">
        <v>1143</v>
      </c>
      <c r="C408" t="s">
        <v>1587</v>
      </c>
      <c r="D408" t="s">
        <v>1584</v>
      </c>
      <c r="E408" t="s">
        <v>1056</v>
      </c>
    </row>
    <row r="409" spans="1:5" x14ac:dyDescent="0.25">
      <c r="A409" t="s">
        <v>969</v>
      </c>
      <c r="B409">
        <v>345</v>
      </c>
      <c r="C409" t="s">
        <v>1588</v>
      </c>
      <c r="D409" t="s">
        <v>1056</v>
      </c>
      <c r="E409" t="s">
        <v>1056</v>
      </c>
    </row>
    <row r="410" spans="1:5" x14ac:dyDescent="0.25">
      <c r="A410" t="s">
        <v>970</v>
      </c>
      <c r="B410">
        <v>403</v>
      </c>
      <c r="C410" t="s">
        <v>1589</v>
      </c>
      <c r="D410" t="s">
        <v>1088</v>
      </c>
      <c r="E410" t="s">
        <v>1056</v>
      </c>
    </row>
    <row r="411" spans="1:5" x14ac:dyDescent="0.25">
      <c r="A411" t="s">
        <v>971</v>
      </c>
      <c r="B411">
        <v>624</v>
      </c>
      <c r="C411" t="s">
        <v>1295</v>
      </c>
      <c r="D411" t="s">
        <v>1056</v>
      </c>
      <c r="E411" t="s">
        <v>1056</v>
      </c>
    </row>
    <row r="412" spans="1:5" x14ac:dyDescent="0.25">
      <c r="A412" t="s">
        <v>972</v>
      </c>
      <c r="B412">
        <v>456</v>
      </c>
      <c r="C412" t="s">
        <v>1590</v>
      </c>
      <c r="D412" t="s">
        <v>1088</v>
      </c>
      <c r="E412" t="s">
        <v>1056</v>
      </c>
    </row>
    <row r="413" spans="1:5" x14ac:dyDescent="0.25">
      <c r="A413" t="s">
        <v>973</v>
      </c>
      <c r="B413">
        <v>582</v>
      </c>
      <c r="C413" t="s">
        <v>1142</v>
      </c>
      <c r="D413" t="s">
        <v>1142</v>
      </c>
      <c r="E413" t="s">
        <v>1056</v>
      </c>
    </row>
    <row r="414" spans="1:5" x14ac:dyDescent="0.25">
      <c r="A414" t="s">
        <v>974</v>
      </c>
      <c r="B414">
        <v>585</v>
      </c>
      <c r="C414" t="s">
        <v>1591</v>
      </c>
      <c r="D414" t="s">
        <v>1088</v>
      </c>
      <c r="E414" t="s">
        <v>1677</v>
      </c>
    </row>
    <row r="415" spans="1:5" x14ac:dyDescent="0.25">
      <c r="A415" t="s">
        <v>975</v>
      </c>
      <c r="B415">
        <v>774</v>
      </c>
      <c r="C415" t="s">
        <v>1592</v>
      </c>
      <c r="D415" t="s">
        <v>1593</v>
      </c>
      <c r="E415" t="s">
        <v>1056</v>
      </c>
    </row>
    <row r="416" spans="1:5" x14ac:dyDescent="0.25">
      <c r="A416" t="s">
        <v>976</v>
      </c>
      <c r="B416">
        <v>841</v>
      </c>
      <c r="C416" t="s">
        <v>1056</v>
      </c>
      <c r="D416" t="s">
        <v>1088</v>
      </c>
      <c r="E416" t="s">
        <v>1056</v>
      </c>
    </row>
    <row r="417" spans="1:5" x14ac:dyDescent="0.25">
      <c r="A417" t="s">
        <v>977</v>
      </c>
      <c r="B417">
        <v>1405</v>
      </c>
      <c r="C417" t="s">
        <v>1594</v>
      </c>
      <c r="D417" t="s">
        <v>1367</v>
      </c>
      <c r="E417" t="s">
        <v>1056</v>
      </c>
    </row>
    <row r="418" spans="1:5" x14ac:dyDescent="0.25">
      <c r="A418" t="s">
        <v>978</v>
      </c>
      <c r="B418">
        <v>914</v>
      </c>
      <c r="C418" t="s">
        <v>1595</v>
      </c>
      <c r="D418" t="s">
        <v>1056</v>
      </c>
      <c r="E418" t="s">
        <v>1056</v>
      </c>
    </row>
    <row r="419" spans="1:5" x14ac:dyDescent="0.25">
      <c r="A419" t="s">
        <v>781</v>
      </c>
      <c r="B419">
        <v>378</v>
      </c>
      <c r="C419" t="s">
        <v>1596</v>
      </c>
      <c r="D419" t="s">
        <v>1088</v>
      </c>
      <c r="E419" t="s">
        <v>1056</v>
      </c>
    </row>
    <row r="420" spans="1:5" x14ac:dyDescent="0.25">
      <c r="A420" t="s">
        <v>53</v>
      </c>
      <c r="B420">
        <v>934</v>
      </c>
      <c r="C420" t="s">
        <v>1597</v>
      </c>
      <c r="D420" t="s">
        <v>1088</v>
      </c>
      <c r="E420" t="s">
        <v>1076</v>
      </c>
    </row>
    <row r="421" spans="1:5" x14ac:dyDescent="0.25">
      <c r="A421" t="s">
        <v>979</v>
      </c>
      <c r="B421">
        <v>1361</v>
      </c>
      <c r="C421" t="s">
        <v>1598</v>
      </c>
      <c r="D421" t="s">
        <v>1326</v>
      </c>
      <c r="E421" t="s">
        <v>1056</v>
      </c>
    </row>
    <row r="422" spans="1:5" x14ac:dyDescent="0.25">
      <c r="A422" t="s">
        <v>980</v>
      </c>
      <c r="B422">
        <v>599</v>
      </c>
      <c r="C422" t="s">
        <v>1062</v>
      </c>
      <c r="D422" t="s">
        <v>1088</v>
      </c>
      <c r="E422" t="s">
        <v>1599</v>
      </c>
    </row>
    <row r="423" spans="1:5" x14ac:dyDescent="0.25">
      <c r="A423" t="s">
        <v>981</v>
      </c>
      <c r="B423">
        <v>611</v>
      </c>
      <c r="C423" t="s">
        <v>1600</v>
      </c>
      <c r="D423" t="s">
        <v>1601</v>
      </c>
      <c r="E423" t="s">
        <v>1056</v>
      </c>
    </row>
    <row r="424" spans="1:5" x14ac:dyDescent="0.25">
      <c r="A424" t="s">
        <v>681</v>
      </c>
      <c r="B424">
        <v>341</v>
      </c>
      <c r="C424" t="s">
        <v>1209</v>
      </c>
      <c r="D424" t="s">
        <v>1088</v>
      </c>
      <c r="E424" t="s">
        <v>1056</v>
      </c>
    </row>
    <row r="425" spans="1:5" x14ac:dyDescent="0.25">
      <c r="A425" t="s">
        <v>982</v>
      </c>
      <c r="B425">
        <v>280</v>
      </c>
      <c r="C425" t="s">
        <v>1562</v>
      </c>
      <c r="D425" t="s">
        <v>1602</v>
      </c>
      <c r="E425" t="s">
        <v>1056</v>
      </c>
    </row>
    <row r="426" spans="1:5" x14ac:dyDescent="0.25">
      <c r="A426" t="s">
        <v>983</v>
      </c>
      <c r="B426">
        <v>618</v>
      </c>
      <c r="C426" t="s">
        <v>1603</v>
      </c>
      <c r="D426" t="s">
        <v>1056</v>
      </c>
      <c r="E426" t="s">
        <v>1604</v>
      </c>
    </row>
    <row r="427" spans="1:5" x14ac:dyDescent="0.25">
      <c r="A427" t="s">
        <v>860</v>
      </c>
      <c r="B427">
        <v>829</v>
      </c>
      <c r="C427" t="s">
        <v>1432</v>
      </c>
      <c r="D427" t="s">
        <v>1605</v>
      </c>
      <c r="E427" t="s">
        <v>1056</v>
      </c>
    </row>
    <row r="428" spans="1:5" x14ac:dyDescent="0.25">
      <c r="A428" t="s">
        <v>984</v>
      </c>
      <c r="B428">
        <v>594</v>
      </c>
      <c r="C428" t="s">
        <v>1567</v>
      </c>
      <c r="D428" t="s">
        <v>1088</v>
      </c>
      <c r="E428" t="s">
        <v>1606</v>
      </c>
    </row>
    <row r="429" spans="1:5" x14ac:dyDescent="0.25">
      <c r="A429" t="s">
        <v>985</v>
      </c>
      <c r="B429">
        <v>1038</v>
      </c>
      <c r="C429" t="s">
        <v>1607</v>
      </c>
      <c r="D429" t="s">
        <v>1088</v>
      </c>
      <c r="E429" t="s">
        <v>1056</v>
      </c>
    </row>
    <row r="430" spans="1:5" x14ac:dyDescent="0.25">
      <c r="A430" t="s">
        <v>986</v>
      </c>
      <c r="B430">
        <v>502</v>
      </c>
      <c r="C430" t="s">
        <v>1608</v>
      </c>
      <c r="D430" t="s">
        <v>1088</v>
      </c>
      <c r="E430" t="s">
        <v>1609</v>
      </c>
    </row>
    <row r="431" spans="1:5" x14ac:dyDescent="0.25">
      <c r="A431" t="s">
        <v>987</v>
      </c>
      <c r="B431">
        <v>309</v>
      </c>
      <c r="C431" t="s">
        <v>1610</v>
      </c>
      <c r="D431" t="s">
        <v>1056</v>
      </c>
      <c r="E431" t="s">
        <v>1570</v>
      </c>
    </row>
    <row r="432" spans="1:5" x14ac:dyDescent="0.25">
      <c r="A432" t="s">
        <v>988</v>
      </c>
      <c r="B432">
        <v>1041</v>
      </c>
      <c r="C432" t="s">
        <v>1062</v>
      </c>
      <c r="D432" t="s">
        <v>1056</v>
      </c>
      <c r="E432" t="s">
        <v>1056</v>
      </c>
    </row>
    <row r="433" spans="1:5" x14ac:dyDescent="0.25">
      <c r="A433" t="s">
        <v>989</v>
      </c>
      <c r="B433">
        <v>1966</v>
      </c>
      <c r="C433" t="s">
        <v>1611</v>
      </c>
      <c r="D433" t="s">
        <v>1056</v>
      </c>
      <c r="E433" t="s">
        <v>1056</v>
      </c>
    </row>
    <row r="434" spans="1:5" x14ac:dyDescent="0.25">
      <c r="A434" t="s">
        <v>990</v>
      </c>
      <c r="B434">
        <v>718</v>
      </c>
      <c r="C434" t="s">
        <v>1364</v>
      </c>
      <c r="D434" t="s">
        <v>1088</v>
      </c>
      <c r="E434" t="s">
        <v>1056</v>
      </c>
    </row>
    <row r="435" spans="1:5" x14ac:dyDescent="0.25">
      <c r="A435" t="s">
        <v>991</v>
      </c>
      <c r="B435">
        <v>555</v>
      </c>
      <c r="C435" t="s">
        <v>1612</v>
      </c>
      <c r="D435" t="s">
        <v>1292</v>
      </c>
      <c r="E435" t="s">
        <v>1056</v>
      </c>
    </row>
    <row r="436" spans="1:5" x14ac:dyDescent="0.25">
      <c r="A436" t="s">
        <v>992</v>
      </c>
      <c r="B436">
        <v>998</v>
      </c>
      <c r="C436" t="s">
        <v>1613</v>
      </c>
      <c r="D436" t="s">
        <v>1614</v>
      </c>
      <c r="E436" t="s">
        <v>1056</v>
      </c>
    </row>
    <row r="437" spans="1:5" x14ac:dyDescent="0.25">
      <c r="A437" t="s">
        <v>993</v>
      </c>
      <c r="B437">
        <v>515</v>
      </c>
      <c r="C437" t="s">
        <v>1615</v>
      </c>
      <c r="D437" t="s">
        <v>1088</v>
      </c>
      <c r="E437" t="s">
        <v>1056</v>
      </c>
    </row>
    <row r="438" spans="1:5" x14ac:dyDescent="0.25">
      <c r="A438" t="s">
        <v>994</v>
      </c>
      <c r="B438">
        <v>666</v>
      </c>
      <c r="C438" t="s">
        <v>1616</v>
      </c>
      <c r="D438" t="s">
        <v>1056</v>
      </c>
      <c r="E438" t="s">
        <v>1056</v>
      </c>
    </row>
    <row r="439" spans="1:5" x14ac:dyDescent="0.25">
      <c r="A439" t="s">
        <v>995</v>
      </c>
      <c r="B439">
        <v>1276</v>
      </c>
      <c r="C439" t="s">
        <v>1617</v>
      </c>
      <c r="D439" t="s">
        <v>1088</v>
      </c>
      <c r="E439" t="s">
        <v>1056</v>
      </c>
    </row>
    <row r="440" spans="1:5" x14ac:dyDescent="0.25">
      <c r="A440" t="s">
        <v>996</v>
      </c>
      <c r="B440">
        <v>712</v>
      </c>
      <c r="C440" t="s">
        <v>1618</v>
      </c>
      <c r="D440" t="s">
        <v>1088</v>
      </c>
      <c r="E440" t="s">
        <v>1056</v>
      </c>
    </row>
    <row r="441" spans="1:5" x14ac:dyDescent="0.25">
      <c r="A441" t="s">
        <v>997</v>
      </c>
      <c r="B441">
        <v>2085</v>
      </c>
      <c r="C441" t="s">
        <v>1619</v>
      </c>
      <c r="D441" t="s">
        <v>1620</v>
      </c>
      <c r="E441" t="s">
        <v>1056</v>
      </c>
    </row>
    <row r="442" spans="1:5" x14ac:dyDescent="0.25">
      <c r="A442" t="s">
        <v>998</v>
      </c>
      <c r="B442">
        <v>1717</v>
      </c>
      <c r="C442" t="s">
        <v>1621</v>
      </c>
      <c r="D442" t="s">
        <v>1214</v>
      </c>
      <c r="E442" t="s">
        <v>1056</v>
      </c>
    </row>
    <row r="443" spans="1:5" x14ac:dyDescent="0.25">
      <c r="A443" t="s">
        <v>999</v>
      </c>
      <c r="B443">
        <v>745</v>
      </c>
      <c r="C443" t="s">
        <v>1622</v>
      </c>
      <c r="D443" t="s">
        <v>1623</v>
      </c>
      <c r="E443" t="s">
        <v>1056</v>
      </c>
    </row>
    <row r="444" spans="1:5" x14ac:dyDescent="0.25">
      <c r="A444" t="s">
        <v>1000</v>
      </c>
      <c r="B444">
        <v>1576</v>
      </c>
      <c r="C444" t="s">
        <v>1624</v>
      </c>
      <c r="D444" t="s">
        <v>1147</v>
      </c>
      <c r="E444" t="s">
        <v>1056</v>
      </c>
    </row>
    <row r="445" spans="1:5" x14ac:dyDescent="0.25">
      <c r="A445" t="s">
        <v>715</v>
      </c>
      <c r="B445">
        <v>995</v>
      </c>
      <c r="C445" t="s">
        <v>1194</v>
      </c>
      <c r="D445" t="s">
        <v>1056</v>
      </c>
      <c r="E445" t="s">
        <v>1398</v>
      </c>
    </row>
    <row r="446" spans="1:5" x14ac:dyDescent="0.25">
      <c r="A446" t="s">
        <v>1001</v>
      </c>
      <c r="B446">
        <v>528</v>
      </c>
      <c r="C446" t="s">
        <v>1625</v>
      </c>
      <c r="D446" t="s">
        <v>1194</v>
      </c>
      <c r="E446" t="s">
        <v>1308</v>
      </c>
    </row>
    <row r="447" spans="1:5" x14ac:dyDescent="0.25">
      <c r="A447" t="s">
        <v>1002</v>
      </c>
      <c r="B447">
        <v>1064</v>
      </c>
      <c r="C447" t="s">
        <v>1626</v>
      </c>
      <c r="D447" t="s">
        <v>1056</v>
      </c>
      <c r="E447" t="s">
        <v>1056</v>
      </c>
    </row>
    <row r="448" spans="1:5" x14ac:dyDescent="0.25">
      <c r="A448" t="s">
        <v>1003</v>
      </c>
      <c r="B448">
        <v>2950</v>
      </c>
      <c r="C448" t="s">
        <v>1627</v>
      </c>
      <c r="D448" t="s">
        <v>1628</v>
      </c>
      <c r="E448" t="s">
        <v>1056</v>
      </c>
    </row>
    <row r="449" spans="1:5" x14ac:dyDescent="0.25">
      <c r="A449" t="s">
        <v>1004</v>
      </c>
      <c r="B449">
        <v>570</v>
      </c>
      <c r="C449" t="s">
        <v>1629</v>
      </c>
      <c r="D449" t="s">
        <v>1088</v>
      </c>
      <c r="E449" t="s">
        <v>1056</v>
      </c>
    </row>
    <row r="450" spans="1:5" x14ac:dyDescent="0.25">
      <c r="A450" t="s">
        <v>1005</v>
      </c>
      <c r="B450">
        <v>951</v>
      </c>
      <c r="C450" t="s">
        <v>1630</v>
      </c>
      <c r="D450" t="s">
        <v>1088</v>
      </c>
      <c r="E450" t="s">
        <v>1056</v>
      </c>
    </row>
    <row r="451" spans="1:5" x14ac:dyDescent="0.25">
      <c r="A451" t="s">
        <v>1006</v>
      </c>
      <c r="B451">
        <v>301</v>
      </c>
      <c r="C451" t="s">
        <v>1631</v>
      </c>
      <c r="D451" t="s">
        <v>1632</v>
      </c>
      <c r="E451" t="s">
        <v>1056</v>
      </c>
    </row>
    <row r="452" spans="1:5" x14ac:dyDescent="0.25">
      <c r="A452" t="s">
        <v>1007</v>
      </c>
      <c r="B452">
        <v>1073</v>
      </c>
      <c r="C452" t="s">
        <v>1633</v>
      </c>
      <c r="D452" t="s">
        <v>1088</v>
      </c>
      <c r="E452" t="s">
        <v>1533</v>
      </c>
    </row>
    <row r="453" spans="1:5" x14ac:dyDescent="0.25">
      <c r="A453" t="s">
        <v>1008</v>
      </c>
      <c r="B453">
        <v>688</v>
      </c>
      <c r="C453" t="s">
        <v>1634</v>
      </c>
      <c r="D453" t="s">
        <v>1117</v>
      </c>
      <c r="E453" t="s">
        <v>1056</v>
      </c>
    </row>
    <row r="454" spans="1:5" x14ac:dyDescent="0.25">
      <c r="A454" t="s">
        <v>1009</v>
      </c>
      <c r="B454">
        <v>1677</v>
      </c>
      <c r="C454" t="s">
        <v>1635</v>
      </c>
      <c r="D454" t="s">
        <v>1614</v>
      </c>
      <c r="E454" t="s">
        <v>1056</v>
      </c>
    </row>
    <row r="455" spans="1:5" x14ac:dyDescent="0.25">
      <c r="A455" t="s">
        <v>1010</v>
      </c>
      <c r="B455">
        <v>1112</v>
      </c>
      <c r="C455" t="s">
        <v>1636</v>
      </c>
      <c r="D455" t="s">
        <v>1088</v>
      </c>
      <c r="E455" t="s">
        <v>1637</v>
      </c>
    </row>
    <row r="456" spans="1:5" x14ac:dyDescent="0.25">
      <c r="A456" t="s">
        <v>1011</v>
      </c>
      <c r="B456">
        <v>638</v>
      </c>
      <c r="C456" t="s">
        <v>1576</v>
      </c>
      <c r="D456" t="s">
        <v>1296</v>
      </c>
      <c r="E456" t="s">
        <v>1056</v>
      </c>
    </row>
    <row r="457" spans="1:5" x14ac:dyDescent="0.25">
      <c r="A457" t="s">
        <v>1012</v>
      </c>
      <c r="B457">
        <v>513</v>
      </c>
      <c r="C457" t="s">
        <v>1638</v>
      </c>
      <c r="D457" t="s">
        <v>1162</v>
      </c>
      <c r="E457" t="s">
        <v>1056</v>
      </c>
    </row>
    <row r="458" spans="1:5" x14ac:dyDescent="0.25">
      <c r="A458" t="s">
        <v>1013</v>
      </c>
      <c r="B458">
        <v>1145</v>
      </c>
      <c r="C458" t="s">
        <v>1379</v>
      </c>
      <c r="D458" t="s">
        <v>1056</v>
      </c>
      <c r="E458" t="s">
        <v>1056</v>
      </c>
    </row>
    <row r="459" spans="1:5" x14ac:dyDescent="0.25">
      <c r="A459" t="s">
        <v>1014</v>
      </c>
      <c r="B459">
        <v>1415</v>
      </c>
      <c r="C459" t="s">
        <v>1639</v>
      </c>
      <c r="D459" t="s">
        <v>1214</v>
      </c>
      <c r="E459" t="s">
        <v>1056</v>
      </c>
    </row>
    <row r="460" spans="1:5" x14ac:dyDescent="0.25">
      <c r="A460" t="s">
        <v>1015</v>
      </c>
      <c r="B460">
        <v>615</v>
      </c>
      <c r="C460" t="s">
        <v>1640</v>
      </c>
      <c r="D460" t="s">
        <v>1320</v>
      </c>
      <c r="E460" t="s">
        <v>1056</v>
      </c>
    </row>
    <row r="461" spans="1:5" x14ac:dyDescent="0.25">
      <c r="A461" t="s">
        <v>1016</v>
      </c>
      <c r="B461">
        <v>842</v>
      </c>
      <c r="C461" t="s">
        <v>1641</v>
      </c>
      <c r="D461" t="s">
        <v>1214</v>
      </c>
      <c r="E461" t="s">
        <v>1056</v>
      </c>
    </row>
    <row r="462" spans="1:5" x14ac:dyDescent="0.25">
      <c r="A462" t="s">
        <v>1017</v>
      </c>
      <c r="B462">
        <v>2373</v>
      </c>
      <c r="C462" t="s">
        <v>1642</v>
      </c>
      <c r="D462" t="s">
        <v>1642</v>
      </c>
      <c r="E462" t="s">
        <v>1643</v>
      </c>
    </row>
    <row r="463" spans="1:5" x14ac:dyDescent="0.25">
      <c r="A463" t="s">
        <v>1018</v>
      </c>
      <c r="B463">
        <v>881</v>
      </c>
      <c r="C463" t="s">
        <v>1644</v>
      </c>
      <c r="D463" t="s">
        <v>1056</v>
      </c>
      <c r="E463" t="s">
        <v>1056</v>
      </c>
    </row>
    <row r="464" spans="1:5" x14ac:dyDescent="0.25">
      <c r="A464" t="s">
        <v>1019</v>
      </c>
      <c r="B464">
        <v>1665</v>
      </c>
      <c r="C464" t="s">
        <v>1645</v>
      </c>
      <c r="D464" t="s">
        <v>1334</v>
      </c>
      <c r="E464" t="s">
        <v>1056</v>
      </c>
    </row>
    <row r="465" spans="1:5" x14ac:dyDescent="0.25">
      <c r="A465" t="s">
        <v>1020</v>
      </c>
      <c r="B465">
        <v>1709</v>
      </c>
      <c r="C465" t="s">
        <v>1362</v>
      </c>
      <c r="D465" t="s">
        <v>1646</v>
      </c>
      <c r="E465" t="s">
        <v>1056</v>
      </c>
    </row>
    <row r="466" spans="1:5" x14ac:dyDescent="0.25">
      <c r="A466" t="s">
        <v>720</v>
      </c>
      <c r="B466">
        <v>766</v>
      </c>
      <c r="C466" t="s">
        <v>1248</v>
      </c>
      <c r="D466" t="s">
        <v>1088</v>
      </c>
      <c r="E466" t="s">
        <v>1056</v>
      </c>
    </row>
    <row r="467" spans="1:5" x14ac:dyDescent="0.25">
      <c r="A467" t="s">
        <v>1021</v>
      </c>
      <c r="B467">
        <v>667</v>
      </c>
      <c r="C467" t="s">
        <v>1647</v>
      </c>
      <c r="D467" t="s">
        <v>1648</v>
      </c>
      <c r="E467" t="s">
        <v>1056</v>
      </c>
    </row>
    <row r="468" spans="1:5" x14ac:dyDescent="0.25">
      <c r="A468" t="s">
        <v>1022</v>
      </c>
      <c r="B468">
        <v>392</v>
      </c>
      <c r="C468" t="s">
        <v>1649</v>
      </c>
      <c r="D468" t="s">
        <v>1088</v>
      </c>
      <c r="E468" t="s">
        <v>1650</v>
      </c>
    </row>
    <row r="469" spans="1:5" x14ac:dyDescent="0.25">
      <c r="A469" t="s">
        <v>1023</v>
      </c>
      <c r="B469">
        <v>903</v>
      </c>
      <c r="C469" t="s">
        <v>1651</v>
      </c>
      <c r="D469" t="s">
        <v>1292</v>
      </c>
      <c r="E469" t="s">
        <v>1540</v>
      </c>
    </row>
    <row r="470" spans="1:5" x14ac:dyDescent="0.25">
      <c r="A470" t="s">
        <v>1024</v>
      </c>
      <c r="B470">
        <v>640</v>
      </c>
      <c r="C470" t="s">
        <v>1474</v>
      </c>
      <c r="D470" t="s">
        <v>1056</v>
      </c>
      <c r="E470" t="s">
        <v>1056</v>
      </c>
    </row>
    <row r="471" spans="1:5" x14ac:dyDescent="0.25">
      <c r="A471" t="s">
        <v>1025</v>
      </c>
      <c r="B471">
        <v>556</v>
      </c>
      <c r="C471" t="s">
        <v>1652</v>
      </c>
      <c r="D471" t="s">
        <v>1653</v>
      </c>
      <c r="E471" t="s">
        <v>1056</v>
      </c>
    </row>
    <row r="472" spans="1:5" x14ac:dyDescent="0.25">
      <c r="A472" t="s">
        <v>1026</v>
      </c>
      <c r="B472">
        <v>1003</v>
      </c>
      <c r="C472" t="s">
        <v>1056</v>
      </c>
      <c r="D472" t="s">
        <v>1056</v>
      </c>
      <c r="E472" t="s">
        <v>1654</v>
      </c>
    </row>
    <row r="473" spans="1:5" x14ac:dyDescent="0.25">
      <c r="A473" t="s">
        <v>1027</v>
      </c>
      <c r="B473">
        <v>593</v>
      </c>
      <c r="C473" t="s">
        <v>1641</v>
      </c>
      <c r="D473" t="s">
        <v>1056</v>
      </c>
      <c r="E473" t="s">
        <v>1056</v>
      </c>
    </row>
    <row r="474" spans="1:5" x14ac:dyDescent="0.25">
      <c r="A474" t="s">
        <v>1028</v>
      </c>
      <c r="B474">
        <v>1367</v>
      </c>
      <c r="C474" t="s">
        <v>1063</v>
      </c>
      <c r="D474" t="s">
        <v>1064</v>
      </c>
      <c r="E474" t="s">
        <v>1655</v>
      </c>
    </row>
    <row r="475" spans="1:5" x14ac:dyDescent="0.25">
      <c r="A475" t="s">
        <v>1029</v>
      </c>
      <c r="B475">
        <v>3181</v>
      </c>
      <c r="C475" t="s">
        <v>1656</v>
      </c>
      <c r="D475" t="s">
        <v>1056</v>
      </c>
      <c r="E475" t="s">
        <v>1056</v>
      </c>
    </row>
    <row r="476" spans="1:5" x14ac:dyDescent="0.25">
      <c r="A476" t="s">
        <v>1030</v>
      </c>
      <c r="B476">
        <v>790</v>
      </c>
      <c r="C476" t="s">
        <v>1657</v>
      </c>
      <c r="D476" t="s">
        <v>1088</v>
      </c>
      <c r="E476" t="s">
        <v>1056</v>
      </c>
    </row>
    <row r="477" spans="1:5" x14ac:dyDescent="0.25">
      <c r="A477" t="s">
        <v>1031</v>
      </c>
      <c r="B477">
        <v>1991</v>
      </c>
      <c r="C477" t="s">
        <v>1367</v>
      </c>
      <c r="D477" t="s">
        <v>1056</v>
      </c>
      <c r="E477" t="s">
        <v>1658</v>
      </c>
    </row>
    <row r="478" spans="1:5" x14ac:dyDescent="0.25">
      <c r="A478" t="s">
        <v>1032</v>
      </c>
      <c r="B478">
        <v>1384</v>
      </c>
      <c r="C478" t="s">
        <v>1503</v>
      </c>
      <c r="D478" t="s">
        <v>1056</v>
      </c>
      <c r="E478" t="s">
        <v>1659</v>
      </c>
    </row>
    <row r="479" spans="1:5" x14ac:dyDescent="0.25">
      <c r="A479" t="s">
        <v>1033</v>
      </c>
      <c r="B479">
        <v>607</v>
      </c>
      <c r="C479" t="s">
        <v>1156</v>
      </c>
      <c r="D479" t="s">
        <v>1156</v>
      </c>
      <c r="E479" t="s">
        <v>1056</v>
      </c>
    </row>
    <row r="480" spans="1:5" x14ac:dyDescent="0.25">
      <c r="A480" t="s">
        <v>680</v>
      </c>
      <c r="B480">
        <v>1848</v>
      </c>
      <c r="C480" t="s">
        <v>1660</v>
      </c>
      <c r="D480" t="s">
        <v>1367</v>
      </c>
      <c r="E480" t="s">
        <v>1056</v>
      </c>
    </row>
    <row r="481" spans="1:5" x14ac:dyDescent="0.25">
      <c r="A481" t="s">
        <v>1034</v>
      </c>
      <c r="B481">
        <v>1738</v>
      </c>
      <c r="C481" t="s">
        <v>1661</v>
      </c>
      <c r="D481" t="s">
        <v>1662</v>
      </c>
      <c r="E481" t="s">
        <v>1056</v>
      </c>
    </row>
    <row r="482" spans="1:5" x14ac:dyDescent="0.25">
      <c r="A482" t="s">
        <v>1035</v>
      </c>
      <c r="B482">
        <v>604</v>
      </c>
      <c r="C482" t="s">
        <v>1663</v>
      </c>
      <c r="D482" t="s">
        <v>1056</v>
      </c>
      <c r="E482" t="s">
        <v>1056</v>
      </c>
    </row>
    <row r="483" spans="1:5" x14ac:dyDescent="0.25">
      <c r="A483" t="s">
        <v>899</v>
      </c>
      <c r="B483">
        <v>1302</v>
      </c>
      <c r="C483" t="s">
        <v>1664</v>
      </c>
      <c r="D483" t="s">
        <v>1485</v>
      </c>
      <c r="E483" t="s">
        <v>1443</v>
      </c>
    </row>
    <row r="484" spans="1:5" x14ac:dyDescent="0.25">
      <c r="A484" t="s">
        <v>1036</v>
      </c>
      <c r="B484">
        <v>740</v>
      </c>
      <c r="C484" t="s">
        <v>1665</v>
      </c>
      <c r="D484" t="s">
        <v>1056</v>
      </c>
      <c r="E484" t="s">
        <v>1666</v>
      </c>
    </row>
    <row r="485" spans="1:5" x14ac:dyDescent="0.25">
      <c r="A485" t="s">
        <v>1037</v>
      </c>
      <c r="B485">
        <v>692</v>
      </c>
      <c r="C485" t="s">
        <v>1667</v>
      </c>
      <c r="D485" t="s">
        <v>1668</v>
      </c>
      <c r="E485" t="s">
        <v>1056</v>
      </c>
    </row>
    <row r="486" spans="1:5" x14ac:dyDescent="0.25">
      <c r="A486" t="s">
        <v>1038</v>
      </c>
      <c r="B486">
        <v>1143</v>
      </c>
      <c r="C486" t="s">
        <v>1669</v>
      </c>
      <c r="D486" t="s">
        <v>1088</v>
      </c>
      <c r="E486" t="s">
        <v>1056</v>
      </c>
    </row>
    <row r="487" spans="1:5" x14ac:dyDescent="0.25">
      <c r="A487" t="s">
        <v>1039</v>
      </c>
      <c r="B487">
        <v>1222</v>
      </c>
      <c r="C487" t="s">
        <v>1670</v>
      </c>
      <c r="D487" t="s">
        <v>1193</v>
      </c>
      <c r="E487" t="s">
        <v>1056</v>
      </c>
    </row>
    <row r="488" spans="1:5" x14ac:dyDescent="0.25">
      <c r="A488" t="s">
        <v>1040</v>
      </c>
      <c r="B488">
        <v>664</v>
      </c>
      <c r="C488" t="s">
        <v>1671</v>
      </c>
      <c r="D488" t="s">
        <v>1088</v>
      </c>
      <c r="E488" t="s">
        <v>1056</v>
      </c>
    </row>
    <row r="489" spans="1:5" x14ac:dyDescent="0.25">
      <c r="A489" t="s">
        <v>1041</v>
      </c>
      <c r="B489">
        <v>1426</v>
      </c>
      <c r="C489" t="s">
        <v>1672</v>
      </c>
      <c r="D489" t="s">
        <v>1056</v>
      </c>
      <c r="E489" t="s">
        <v>1056</v>
      </c>
    </row>
    <row r="490" spans="1:5" x14ac:dyDescent="0.25">
      <c r="A490" t="s">
        <v>1042</v>
      </c>
      <c r="B490">
        <v>2247</v>
      </c>
      <c r="C490" t="s">
        <v>1673</v>
      </c>
      <c r="D490" t="s">
        <v>1214</v>
      </c>
      <c r="E490" t="s">
        <v>1674</v>
      </c>
    </row>
    <row r="491" spans="1:5" x14ac:dyDescent="0.25">
      <c r="A491" t="s">
        <v>1043</v>
      </c>
      <c r="B491">
        <v>2129</v>
      </c>
      <c r="C491" t="s">
        <v>1441</v>
      </c>
      <c r="D491" t="s">
        <v>1442</v>
      </c>
      <c r="E491" t="s">
        <v>1074</v>
      </c>
    </row>
    <row r="492" spans="1:5" x14ac:dyDescent="0.25">
      <c r="A492" t="s">
        <v>1044</v>
      </c>
      <c r="B492">
        <v>1067</v>
      </c>
      <c r="C492" t="s">
        <v>1675</v>
      </c>
      <c r="D492" t="s">
        <v>1088</v>
      </c>
      <c r="E492" t="s">
        <v>1056</v>
      </c>
    </row>
    <row r="493" spans="1:5" x14ac:dyDescent="0.25">
      <c r="A493" t="s">
        <v>1045</v>
      </c>
      <c r="B493">
        <v>1732</v>
      </c>
      <c r="C493" t="s">
        <v>1062</v>
      </c>
      <c r="D493" t="s">
        <v>1094</v>
      </c>
      <c r="E493" t="s">
        <v>1676</v>
      </c>
    </row>
    <row r="494" spans="1:5" x14ac:dyDescent="0.25">
      <c r="A494" t="s">
        <v>1046</v>
      </c>
      <c r="B494">
        <v>1232</v>
      </c>
      <c r="C494" t="s">
        <v>1363</v>
      </c>
      <c r="D494" t="s">
        <v>1056</v>
      </c>
      <c r="E494" t="s">
        <v>1452</v>
      </c>
    </row>
    <row r="495" spans="1:5" x14ac:dyDescent="0.25">
      <c r="A495" t="s">
        <v>1047</v>
      </c>
      <c r="B495">
        <v>320</v>
      </c>
      <c r="C495" t="s">
        <v>1056</v>
      </c>
      <c r="D495" t="s">
        <v>1056</v>
      </c>
      <c r="E495" t="s">
        <v>1056</v>
      </c>
    </row>
  </sheetData>
  <mergeCells count="1">
    <mergeCell ref="A1:E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19540-B1E8-4E0C-8612-BD8FCDE7FFEF}">
  <dimension ref="A1:Q62"/>
  <sheetViews>
    <sheetView workbookViewId="0">
      <selection activeCell="G8" sqref="G8"/>
    </sheetView>
  </sheetViews>
  <sheetFormatPr defaultRowHeight="15" x14ac:dyDescent="0.25"/>
  <cols>
    <col min="1" max="1" width="15.7109375" customWidth="1"/>
    <col min="2" max="5" width="13.28515625" customWidth="1"/>
    <col min="6" max="6" width="5.28515625" customWidth="1"/>
    <col min="7" max="7" width="15.7109375" customWidth="1"/>
    <col min="8" max="11" width="13.28515625" customWidth="1"/>
    <col min="12" max="12" width="5.28515625" customWidth="1"/>
    <col min="13" max="13" width="15.7109375" customWidth="1"/>
    <col min="14" max="17" width="13.28515625" customWidth="1"/>
  </cols>
  <sheetData>
    <row r="1" spans="1:17" ht="60" customHeight="1" thickBot="1" x14ac:dyDescent="0.3">
      <c r="A1" s="17" t="s">
        <v>1830</v>
      </c>
      <c r="B1" s="18"/>
      <c r="C1" s="18"/>
      <c r="D1" s="18"/>
      <c r="E1" s="18"/>
      <c r="F1" s="18"/>
      <c r="G1" s="18"/>
      <c r="H1" s="18"/>
      <c r="I1" s="18"/>
      <c r="J1" s="18"/>
      <c r="K1" s="19"/>
    </row>
    <row r="3" spans="1:17" x14ac:dyDescent="0.25">
      <c r="A3" s="1" t="s">
        <v>1716</v>
      </c>
      <c r="B3" s="1" t="s">
        <v>1679</v>
      </c>
      <c r="C3" s="1" t="s">
        <v>1680</v>
      </c>
      <c r="D3" s="1" t="s">
        <v>1681</v>
      </c>
      <c r="E3" s="1" t="s">
        <v>1678</v>
      </c>
      <c r="G3" s="1" t="s">
        <v>1715</v>
      </c>
      <c r="H3" s="1" t="s">
        <v>1679</v>
      </c>
      <c r="I3" s="1" t="s">
        <v>1680</v>
      </c>
      <c r="J3" s="1" t="s">
        <v>1681</v>
      </c>
      <c r="K3" s="1" t="s">
        <v>1678</v>
      </c>
      <c r="M3" s="1" t="s">
        <v>1786</v>
      </c>
      <c r="N3" s="1" t="s">
        <v>1679</v>
      </c>
      <c r="O3" s="1" t="s">
        <v>1680</v>
      </c>
      <c r="P3" s="1" t="s">
        <v>1681</v>
      </c>
      <c r="Q3" s="1" t="s">
        <v>1678</v>
      </c>
    </row>
    <row r="4" spans="1:17" x14ac:dyDescent="0.25">
      <c r="A4" t="s">
        <v>1717</v>
      </c>
      <c r="B4">
        <v>0.02</v>
      </c>
      <c r="C4">
        <v>2</v>
      </c>
      <c r="D4">
        <v>87.32</v>
      </c>
      <c r="E4" s="6">
        <v>3.59E-4</v>
      </c>
      <c r="G4" t="s">
        <v>1682</v>
      </c>
      <c r="H4">
        <v>0.03</v>
      </c>
      <c r="I4">
        <v>2</v>
      </c>
      <c r="J4">
        <v>69.86</v>
      </c>
      <c r="K4" s="6">
        <v>5.2400000000000005E-4</v>
      </c>
      <c r="M4" t="s">
        <v>1776</v>
      </c>
      <c r="N4">
        <v>0.04</v>
      </c>
      <c r="O4">
        <v>1</v>
      </c>
      <c r="P4">
        <v>24.95</v>
      </c>
      <c r="Q4" s="6">
        <v>4.2000000000000003E-2</v>
      </c>
    </row>
    <row r="5" spans="1:17" x14ac:dyDescent="0.25">
      <c r="A5" t="s">
        <v>1718</v>
      </c>
      <c r="B5">
        <v>0.02</v>
      </c>
      <c r="C5">
        <v>1</v>
      </c>
      <c r="D5">
        <v>43.66</v>
      </c>
      <c r="E5" s="6">
        <v>2.5399999999999999E-2</v>
      </c>
      <c r="G5" t="s">
        <v>1683</v>
      </c>
      <c r="H5">
        <v>1.39</v>
      </c>
      <c r="I5">
        <v>7</v>
      </c>
      <c r="J5">
        <v>5.04</v>
      </c>
      <c r="K5" s="6">
        <v>5.5999999999999995E-4</v>
      </c>
      <c r="M5" t="s">
        <v>1777</v>
      </c>
      <c r="N5">
        <v>4.05</v>
      </c>
      <c r="O5">
        <v>10</v>
      </c>
      <c r="P5">
        <v>2.4700000000000002</v>
      </c>
      <c r="Q5" s="6">
        <v>7.9100000000000004E-3</v>
      </c>
    </row>
    <row r="6" spans="1:17" x14ac:dyDescent="0.25">
      <c r="A6" t="s">
        <v>1719</v>
      </c>
      <c r="B6">
        <v>0.02</v>
      </c>
      <c r="C6">
        <v>1</v>
      </c>
      <c r="D6">
        <v>43.66</v>
      </c>
      <c r="E6" s="6">
        <v>2.5399999999999999E-2</v>
      </c>
      <c r="G6" t="s">
        <v>1684</v>
      </c>
      <c r="H6">
        <v>1.86</v>
      </c>
      <c r="I6">
        <v>7</v>
      </c>
      <c r="J6">
        <v>3.76</v>
      </c>
      <c r="K6" s="6">
        <v>2.9399999999999999E-3</v>
      </c>
      <c r="M6" t="s">
        <v>1778</v>
      </c>
      <c r="N6">
        <v>0.15</v>
      </c>
      <c r="O6">
        <v>2</v>
      </c>
      <c r="P6">
        <v>13.7</v>
      </c>
      <c r="Q6" s="6">
        <v>1.01E-2</v>
      </c>
    </row>
    <row r="7" spans="1:17" x14ac:dyDescent="0.25">
      <c r="A7" t="s">
        <v>1720</v>
      </c>
      <c r="B7">
        <v>0.03</v>
      </c>
      <c r="C7">
        <v>1</v>
      </c>
      <c r="D7">
        <v>38.81</v>
      </c>
      <c r="E7" s="6">
        <v>2.8199999999999999E-2</v>
      </c>
      <c r="G7" t="s">
        <v>1685</v>
      </c>
      <c r="H7">
        <v>2.74</v>
      </c>
      <c r="I7">
        <v>7</v>
      </c>
      <c r="J7">
        <v>2.5499999999999998</v>
      </c>
      <c r="K7" s="6">
        <v>2.12E-2</v>
      </c>
      <c r="M7" t="s">
        <v>823</v>
      </c>
      <c r="N7">
        <v>1.34</v>
      </c>
      <c r="O7">
        <v>12</v>
      </c>
      <c r="P7">
        <v>8.98</v>
      </c>
      <c r="Q7" s="6">
        <v>1.5600000000000001E-8</v>
      </c>
    </row>
    <row r="8" spans="1:17" x14ac:dyDescent="0.25">
      <c r="A8" t="s">
        <v>1721</v>
      </c>
      <c r="B8">
        <v>16.16</v>
      </c>
      <c r="C8">
        <v>24</v>
      </c>
      <c r="D8">
        <v>1.48</v>
      </c>
      <c r="E8" s="6">
        <v>4.6399999999999997E-2</v>
      </c>
      <c r="G8" t="s">
        <v>1686</v>
      </c>
      <c r="H8">
        <v>3.26</v>
      </c>
      <c r="I8">
        <v>8</v>
      </c>
      <c r="J8">
        <v>2.4500000000000002</v>
      </c>
      <c r="K8" s="6">
        <v>1.7500000000000002E-2</v>
      </c>
      <c r="M8" t="s">
        <v>1779</v>
      </c>
      <c r="N8">
        <v>2.83</v>
      </c>
      <c r="O8">
        <v>14</v>
      </c>
      <c r="P8">
        <v>4.95</v>
      </c>
      <c r="Q8" s="6">
        <v>1.22E-6</v>
      </c>
    </row>
    <row r="9" spans="1:17" x14ac:dyDescent="0.25">
      <c r="A9" t="s">
        <v>1722</v>
      </c>
      <c r="B9">
        <v>0.13</v>
      </c>
      <c r="C9">
        <v>2</v>
      </c>
      <c r="D9">
        <v>15.19</v>
      </c>
      <c r="E9" s="6">
        <v>8.3800000000000003E-3</v>
      </c>
      <c r="G9" t="s">
        <v>1687</v>
      </c>
      <c r="H9">
        <v>0.19</v>
      </c>
      <c r="I9">
        <v>4</v>
      </c>
      <c r="J9">
        <v>20.85</v>
      </c>
      <c r="K9" s="6">
        <v>5.3300000000000001E-5</v>
      </c>
      <c r="M9" t="s">
        <v>1780</v>
      </c>
      <c r="N9">
        <v>5.12</v>
      </c>
      <c r="O9">
        <v>17</v>
      </c>
      <c r="P9">
        <v>3.32</v>
      </c>
      <c r="Q9" s="6">
        <v>1.6900000000000001E-5</v>
      </c>
    </row>
    <row r="10" spans="1:17" x14ac:dyDescent="0.25">
      <c r="A10" t="s">
        <v>1723</v>
      </c>
      <c r="B10">
        <v>0.03</v>
      </c>
      <c r="C10">
        <v>1</v>
      </c>
      <c r="D10">
        <v>34.93</v>
      </c>
      <c r="E10" s="6">
        <v>3.1E-2</v>
      </c>
      <c r="G10" t="s">
        <v>1688</v>
      </c>
      <c r="H10">
        <v>7.15</v>
      </c>
      <c r="I10">
        <v>13</v>
      </c>
      <c r="J10">
        <v>1.82</v>
      </c>
      <c r="K10" s="6">
        <v>3.32E-2</v>
      </c>
      <c r="M10" t="s">
        <v>1781</v>
      </c>
      <c r="N10">
        <v>0.83</v>
      </c>
      <c r="O10">
        <v>6</v>
      </c>
      <c r="P10">
        <v>7.25</v>
      </c>
      <c r="Q10" s="6">
        <v>2.1499999999999999E-4</v>
      </c>
    </row>
    <row r="11" spans="1:17" x14ac:dyDescent="0.25">
      <c r="A11" t="s">
        <v>1724</v>
      </c>
      <c r="B11">
        <v>0.03</v>
      </c>
      <c r="C11">
        <v>1</v>
      </c>
      <c r="D11">
        <v>34.93</v>
      </c>
      <c r="E11" s="6">
        <v>3.1E-2</v>
      </c>
      <c r="G11" t="s">
        <v>1689</v>
      </c>
      <c r="H11">
        <v>21.9</v>
      </c>
      <c r="I11">
        <v>37</v>
      </c>
      <c r="J11">
        <v>1.69</v>
      </c>
      <c r="K11" s="6">
        <v>1.0200000000000001E-3</v>
      </c>
      <c r="M11" t="s">
        <v>1782</v>
      </c>
      <c r="N11">
        <v>2.4500000000000002</v>
      </c>
      <c r="O11">
        <v>6</v>
      </c>
      <c r="P11">
        <v>2.4500000000000002</v>
      </c>
      <c r="Q11" s="6">
        <v>3.7600000000000001E-2</v>
      </c>
    </row>
    <row r="12" spans="1:17" x14ac:dyDescent="0.25">
      <c r="A12" t="s">
        <v>1725</v>
      </c>
      <c r="B12">
        <v>0.03</v>
      </c>
      <c r="C12">
        <v>1</v>
      </c>
      <c r="D12">
        <v>34.93</v>
      </c>
      <c r="E12" s="6">
        <v>3.1E-2</v>
      </c>
      <c r="G12" t="s">
        <v>1690</v>
      </c>
      <c r="H12">
        <v>0.31</v>
      </c>
      <c r="I12">
        <v>3</v>
      </c>
      <c r="J12">
        <v>9.6999999999999993</v>
      </c>
      <c r="K12" s="6">
        <v>4.0299999999999997E-3</v>
      </c>
      <c r="M12" t="s">
        <v>1783</v>
      </c>
      <c r="N12">
        <v>0.72</v>
      </c>
      <c r="O12">
        <v>5</v>
      </c>
      <c r="P12">
        <v>6.96</v>
      </c>
      <c r="Q12" s="6">
        <v>8.7699999999999996E-4</v>
      </c>
    </row>
    <row r="13" spans="1:17" x14ac:dyDescent="0.25">
      <c r="A13" t="s">
        <v>1726</v>
      </c>
      <c r="B13">
        <v>0.04</v>
      </c>
      <c r="C13">
        <v>1</v>
      </c>
      <c r="D13">
        <v>23.29</v>
      </c>
      <c r="E13" s="6">
        <v>4.4699999999999997E-2</v>
      </c>
      <c r="G13" t="s">
        <v>1691</v>
      </c>
      <c r="H13">
        <v>0.39</v>
      </c>
      <c r="I13">
        <v>3</v>
      </c>
      <c r="J13">
        <v>7.65</v>
      </c>
      <c r="K13" s="6">
        <v>7.6699999999999997E-3</v>
      </c>
      <c r="M13" t="s">
        <v>1784</v>
      </c>
      <c r="N13">
        <v>1.43</v>
      </c>
      <c r="O13">
        <v>6</v>
      </c>
      <c r="P13">
        <v>4.21</v>
      </c>
      <c r="Q13" s="6">
        <v>3.3800000000000002E-3</v>
      </c>
    </row>
    <row r="14" spans="1:17" x14ac:dyDescent="0.25">
      <c r="A14" t="s">
        <v>1727</v>
      </c>
      <c r="B14">
        <v>1.86</v>
      </c>
      <c r="C14">
        <v>5</v>
      </c>
      <c r="D14">
        <v>2.7</v>
      </c>
      <c r="E14" s="6">
        <v>3.9899999999999998E-2</v>
      </c>
      <c r="G14" t="s">
        <v>1692</v>
      </c>
      <c r="H14">
        <v>0.41</v>
      </c>
      <c r="I14">
        <v>3</v>
      </c>
      <c r="J14">
        <v>7.33</v>
      </c>
      <c r="K14" s="6">
        <v>8.6E-3</v>
      </c>
      <c r="M14" t="s">
        <v>1785</v>
      </c>
      <c r="N14">
        <v>0.78</v>
      </c>
      <c r="O14">
        <v>3</v>
      </c>
      <c r="P14">
        <v>3.82</v>
      </c>
      <c r="Q14" s="6">
        <v>4.5400000000000003E-2</v>
      </c>
    </row>
    <row r="15" spans="1:17" x14ac:dyDescent="0.25">
      <c r="A15" t="s">
        <v>1728</v>
      </c>
      <c r="B15">
        <v>0.72</v>
      </c>
      <c r="C15">
        <v>3</v>
      </c>
      <c r="D15">
        <v>4.16</v>
      </c>
      <c r="E15" s="6">
        <v>3.6999999999999998E-2</v>
      </c>
      <c r="G15" t="s">
        <v>1693</v>
      </c>
      <c r="H15">
        <v>0.23</v>
      </c>
      <c r="I15">
        <v>2</v>
      </c>
      <c r="J15">
        <v>8.52</v>
      </c>
      <c r="K15" s="6">
        <v>2.4199999999999999E-2</v>
      </c>
      <c r="M15" t="s">
        <v>1710</v>
      </c>
      <c r="N15">
        <v>116.37</v>
      </c>
      <c r="O15">
        <v>100</v>
      </c>
      <c r="P15">
        <v>-0.86</v>
      </c>
      <c r="Q15" s="6">
        <v>9.2900000000000003E-4</v>
      </c>
    </row>
    <row r="16" spans="1:17" x14ac:dyDescent="0.25">
      <c r="A16" t="s">
        <v>1729</v>
      </c>
      <c r="B16">
        <v>0.09</v>
      </c>
      <c r="C16">
        <v>2</v>
      </c>
      <c r="D16">
        <v>22.54</v>
      </c>
      <c r="E16" s="6">
        <v>4.0299999999999997E-3</v>
      </c>
      <c r="G16" t="s">
        <v>1694</v>
      </c>
      <c r="H16">
        <v>0.26</v>
      </c>
      <c r="I16">
        <v>2</v>
      </c>
      <c r="J16">
        <v>7.76</v>
      </c>
      <c r="K16" s="6">
        <v>2.87E-2</v>
      </c>
      <c r="M16" t="s">
        <v>1787</v>
      </c>
      <c r="N16">
        <v>0.36</v>
      </c>
      <c r="O16">
        <v>2</v>
      </c>
      <c r="P16">
        <v>-5.6</v>
      </c>
      <c r="Q16" s="6">
        <v>4.99E-2</v>
      </c>
    </row>
    <row r="17" spans="1:17" x14ac:dyDescent="0.25">
      <c r="A17" t="s">
        <v>1730</v>
      </c>
      <c r="B17">
        <v>0.22</v>
      </c>
      <c r="C17">
        <v>2</v>
      </c>
      <c r="D17">
        <v>9.19</v>
      </c>
      <c r="E17" s="6">
        <v>2.1100000000000001E-2</v>
      </c>
      <c r="G17" t="s">
        <v>1695</v>
      </c>
      <c r="H17">
        <v>0.26</v>
      </c>
      <c r="I17">
        <v>2</v>
      </c>
      <c r="J17">
        <v>7.76</v>
      </c>
      <c r="K17" s="6">
        <v>2.87E-2</v>
      </c>
      <c r="M17" t="s">
        <v>1777</v>
      </c>
      <c r="N17">
        <v>1.03</v>
      </c>
      <c r="O17">
        <v>5</v>
      </c>
      <c r="P17">
        <v>-4.88</v>
      </c>
      <c r="Q17" s="6">
        <v>3.4099999999999998E-3</v>
      </c>
    </row>
    <row r="18" spans="1:17" x14ac:dyDescent="0.25">
      <c r="A18" t="s">
        <v>1731</v>
      </c>
      <c r="B18">
        <v>0.09</v>
      </c>
      <c r="C18">
        <v>2</v>
      </c>
      <c r="D18">
        <v>21.83</v>
      </c>
      <c r="E18" s="6">
        <v>4.28E-3</v>
      </c>
      <c r="G18" t="s">
        <v>1696</v>
      </c>
      <c r="H18">
        <v>0.31</v>
      </c>
      <c r="I18">
        <v>2</v>
      </c>
      <c r="J18">
        <v>6.41</v>
      </c>
      <c r="K18" s="6">
        <v>4.0399999999999998E-2</v>
      </c>
    </row>
    <row r="19" spans="1:17" x14ac:dyDescent="0.25">
      <c r="A19" t="s">
        <v>1732</v>
      </c>
      <c r="B19">
        <v>0.24</v>
      </c>
      <c r="C19">
        <v>2</v>
      </c>
      <c r="D19">
        <v>8.32</v>
      </c>
      <c r="E19" s="6">
        <v>2.53E-2</v>
      </c>
      <c r="G19" t="s">
        <v>1697</v>
      </c>
      <c r="H19">
        <v>0.26</v>
      </c>
      <c r="I19">
        <v>2</v>
      </c>
      <c r="J19">
        <v>7.68</v>
      </c>
      <c r="K19" s="6">
        <v>2.92E-2</v>
      </c>
    </row>
    <row r="20" spans="1:17" x14ac:dyDescent="0.25">
      <c r="A20" t="s">
        <v>1733</v>
      </c>
      <c r="B20">
        <v>0.11</v>
      </c>
      <c r="C20">
        <v>2</v>
      </c>
      <c r="D20">
        <v>18.88</v>
      </c>
      <c r="E20" s="6">
        <v>5.5999999999999999E-3</v>
      </c>
      <c r="G20" t="s">
        <v>1698</v>
      </c>
      <c r="H20">
        <v>1.63</v>
      </c>
      <c r="I20">
        <v>6</v>
      </c>
      <c r="J20">
        <v>3.68</v>
      </c>
      <c r="K20" s="6">
        <v>6.3499999999999997E-3</v>
      </c>
    </row>
    <row r="21" spans="1:17" x14ac:dyDescent="0.25">
      <c r="A21" t="s">
        <v>1734</v>
      </c>
      <c r="B21">
        <v>0.56000000000000005</v>
      </c>
      <c r="C21">
        <v>4</v>
      </c>
      <c r="D21">
        <v>7.17</v>
      </c>
      <c r="E21" s="6">
        <v>2.6199999999999999E-3</v>
      </c>
      <c r="G21" t="s">
        <v>1699</v>
      </c>
      <c r="H21">
        <v>1.72</v>
      </c>
      <c r="I21">
        <v>6</v>
      </c>
      <c r="J21">
        <v>3.49</v>
      </c>
      <c r="K21" s="6">
        <v>8.1700000000000002E-3</v>
      </c>
    </row>
    <row r="22" spans="1:17" x14ac:dyDescent="0.25">
      <c r="A22" t="s">
        <v>1735</v>
      </c>
      <c r="B22">
        <v>0.12</v>
      </c>
      <c r="C22">
        <v>2</v>
      </c>
      <c r="D22">
        <v>16.63</v>
      </c>
      <c r="E22" s="6">
        <v>7.0800000000000004E-3</v>
      </c>
      <c r="G22" t="s">
        <v>1700</v>
      </c>
      <c r="H22">
        <v>0.53</v>
      </c>
      <c r="I22">
        <v>4</v>
      </c>
      <c r="J22">
        <v>7.59</v>
      </c>
      <c r="K22" s="6">
        <v>2.14E-3</v>
      </c>
    </row>
    <row r="23" spans="1:17" x14ac:dyDescent="0.25">
      <c r="A23" t="s">
        <v>1736</v>
      </c>
      <c r="B23">
        <v>0.74</v>
      </c>
      <c r="C23">
        <v>3</v>
      </c>
      <c r="D23">
        <v>4.08</v>
      </c>
      <c r="E23" s="6">
        <v>3.8800000000000001E-2</v>
      </c>
      <c r="G23" t="s">
        <v>1701</v>
      </c>
      <c r="H23">
        <v>0.56999999999999995</v>
      </c>
      <c r="I23">
        <v>4</v>
      </c>
      <c r="J23">
        <v>7.02</v>
      </c>
      <c r="K23" s="6">
        <v>2.82E-3</v>
      </c>
    </row>
    <row r="24" spans="1:17" x14ac:dyDescent="0.25">
      <c r="A24" t="s">
        <v>1737</v>
      </c>
      <c r="B24">
        <v>0.8</v>
      </c>
      <c r="C24">
        <v>3</v>
      </c>
      <c r="D24">
        <v>3.73</v>
      </c>
      <c r="E24" s="6">
        <v>4.82E-2</v>
      </c>
      <c r="G24" t="s">
        <v>1702</v>
      </c>
      <c r="H24">
        <v>0.54</v>
      </c>
      <c r="I24">
        <v>4</v>
      </c>
      <c r="J24">
        <v>7.43</v>
      </c>
      <c r="K24" s="6">
        <v>2.31E-3</v>
      </c>
    </row>
    <row r="25" spans="1:17" x14ac:dyDescent="0.25">
      <c r="A25" t="s">
        <v>1738</v>
      </c>
      <c r="B25">
        <v>0.13</v>
      </c>
      <c r="C25">
        <v>2</v>
      </c>
      <c r="D25">
        <v>14.86</v>
      </c>
      <c r="E25" s="6">
        <v>8.7200000000000003E-3</v>
      </c>
      <c r="G25" t="s">
        <v>1703</v>
      </c>
      <c r="H25">
        <v>0.85</v>
      </c>
      <c r="I25">
        <v>5</v>
      </c>
      <c r="J25">
        <v>5.86</v>
      </c>
      <c r="K25" s="6">
        <v>1.8400000000000001E-3</v>
      </c>
    </row>
    <row r="26" spans="1:17" x14ac:dyDescent="0.25">
      <c r="A26" t="s">
        <v>1739</v>
      </c>
      <c r="B26">
        <v>0.2</v>
      </c>
      <c r="C26">
        <v>2</v>
      </c>
      <c r="D26">
        <v>10.119999999999999</v>
      </c>
      <c r="E26" s="6">
        <v>1.77E-2</v>
      </c>
      <c r="G26" t="s">
        <v>1704</v>
      </c>
      <c r="H26">
        <v>0.85</v>
      </c>
      <c r="I26">
        <v>5</v>
      </c>
      <c r="J26">
        <v>5.86</v>
      </c>
      <c r="K26" s="6">
        <v>1.8400000000000001E-3</v>
      </c>
    </row>
    <row r="27" spans="1:17" x14ac:dyDescent="0.25">
      <c r="A27" t="s">
        <v>1740</v>
      </c>
      <c r="B27">
        <v>0.25</v>
      </c>
      <c r="C27">
        <v>3</v>
      </c>
      <c r="D27">
        <v>11.91</v>
      </c>
      <c r="E27" s="6">
        <v>2.3E-3</v>
      </c>
      <c r="G27" t="s">
        <v>1705</v>
      </c>
      <c r="H27">
        <v>1.32</v>
      </c>
      <c r="I27">
        <v>5</v>
      </c>
      <c r="J27">
        <v>3.79</v>
      </c>
      <c r="K27" s="6">
        <v>1.11E-2</v>
      </c>
    </row>
    <row r="28" spans="1:17" x14ac:dyDescent="0.25">
      <c r="A28" t="s">
        <v>1741</v>
      </c>
      <c r="B28">
        <v>0.21</v>
      </c>
      <c r="C28">
        <v>2</v>
      </c>
      <c r="D28">
        <v>9.6999999999999993</v>
      </c>
      <c r="E28" s="6">
        <v>1.9099999999999999E-2</v>
      </c>
      <c r="G28" t="s">
        <v>1706</v>
      </c>
      <c r="H28">
        <v>0.33</v>
      </c>
      <c r="I28">
        <v>2</v>
      </c>
      <c r="J28">
        <v>6.07</v>
      </c>
      <c r="K28" s="6">
        <v>4.4400000000000002E-2</v>
      </c>
    </row>
    <row r="29" spans="1:17" x14ac:dyDescent="0.25">
      <c r="A29" t="s">
        <v>1742</v>
      </c>
      <c r="B29">
        <v>0.21</v>
      </c>
      <c r="C29">
        <v>2</v>
      </c>
      <c r="D29">
        <v>9.44</v>
      </c>
      <c r="E29" s="6">
        <v>2.01E-2</v>
      </c>
      <c r="G29" t="s">
        <v>1707</v>
      </c>
      <c r="H29">
        <v>0.55000000000000004</v>
      </c>
      <c r="I29">
        <v>3</v>
      </c>
      <c r="J29">
        <v>5.49</v>
      </c>
      <c r="K29" s="6">
        <v>1.84E-2</v>
      </c>
    </row>
    <row r="30" spans="1:17" x14ac:dyDescent="0.25">
      <c r="A30" t="s">
        <v>1743</v>
      </c>
      <c r="B30">
        <v>0.21</v>
      </c>
      <c r="C30">
        <v>2</v>
      </c>
      <c r="D30">
        <v>9.44</v>
      </c>
      <c r="E30" s="6">
        <v>2.01E-2</v>
      </c>
      <c r="G30" t="s">
        <v>1708</v>
      </c>
      <c r="H30">
        <v>4.76</v>
      </c>
      <c r="I30">
        <v>12</v>
      </c>
      <c r="J30">
        <v>2.52</v>
      </c>
      <c r="K30" s="6">
        <v>3.1800000000000001E-3</v>
      </c>
    </row>
    <row r="31" spans="1:17" x14ac:dyDescent="0.25">
      <c r="A31" t="s">
        <v>1744</v>
      </c>
      <c r="B31">
        <v>0.21</v>
      </c>
      <c r="C31">
        <v>2</v>
      </c>
      <c r="D31">
        <v>9.44</v>
      </c>
      <c r="E31" s="6">
        <v>2.01E-2</v>
      </c>
      <c r="G31" t="s">
        <v>1709</v>
      </c>
      <c r="H31">
        <v>0.98</v>
      </c>
      <c r="I31">
        <v>4</v>
      </c>
      <c r="J31">
        <v>4.09</v>
      </c>
      <c r="K31" s="6">
        <v>1.77E-2</v>
      </c>
    </row>
    <row r="32" spans="1:17" x14ac:dyDescent="0.25">
      <c r="A32" t="s">
        <v>1745</v>
      </c>
      <c r="B32">
        <v>0.21</v>
      </c>
      <c r="C32">
        <v>2</v>
      </c>
      <c r="D32">
        <v>9.6999999999999993</v>
      </c>
      <c r="E32" s="6">
        <v>1.9099999999999999E-2</v>
      </c>
      <c r="G32" t="s">
        <v>1710</v>
      </c>
      <c r="H32">
        <v>109.46</v>
      </c>
      <c r="I32">
        <v>97</v>
      </c>
      <c r="J32">
        <v>-0.89</v>
      </c>
      <c r="K32" s="6">
        <v>1.6199999999999999E-2</v>
      </c>
    </row>
    <row r="33" spans="1:11" x14ac:dyDescent="0.25">
      <c r="A33" t="s">
        <v>1746</v>
      </c>
      <c r="B33">
        <v>0.21</v>
      </c>
      <c r="C33">
        <v>2</v>
      </c>
      <c r="D33">
        <v>9.57</v>
      </c>
      <c r="E33" s="6">
        <v>1.9599999999999999E-2</v>
      </c>
      <c r="G33" t="s">
        <v>1711</v>
      </c>
      <c r="H33">
        <v>0.02</v>
      </c>
      <c r="I33">
        <v>1</v>
      </c>
      <c r="J33">
        <v>-59.9</v>
      </c>
      <c r="K33" s="6">
        <v>1.7299999999999999E-2</v>
      </c>
    </row>
    <row r="34" spans="1:11" x14ac:dyDescent="0.25">
      <c r="A34" t="s">
        <v>1747</v>
      </c>
      <c r="B34">
        <v>0.22</v>
      </c>
      <c r="C34">
        <v>2</v>
      </c>
      <c r="D34">
        <v>9.19</v>
      </c>
      <c r="E34" s="6">
        <v>2.1100000000000001E-2</v>
      </c>
      <c r="G34" t="s">
        <v>1708</v>
      </c>
      <c r="H34">
        <v>1.21</v>
      </c>
      <c r="I34">
        <v>7</v>
      </c>
      <c r="J34">
        <v>-5.8</v>
      </c>
      <c r="K34" s="6">
        <v>1.7000000000000001E-4</v>
      </c>
    </row>
    <row r="35" spans="1:11" x14ac:dyDescent="0.25">
      <c r="A35" t="s">
        <v>1748</v>
      </c>
      <c r="B35">
        <v>0.46</v>
      </c>
      <c r="C35">
        <v>4</v>
      </c>
      <c r="D35">
        <v>8.73</v>
      </c>
      <c r="E35" s="6">
        <v>1.2999999999999999E-3</v>
      </c>
      <c r="G35" t="s">
        <v>1712</v>
      </c>
      <c r="H35">
        <v>0.02</v>
      </c>
      <c r="I35">
        <v>1</v>
      </c>
      <c r="J35">
        <v>-59.9</v>
      </c>
      <c r="K35" s="6">
        <v>1.7299999999999999E-2</v>
      </c>
    </row>
    <row r="36" spans="1:11" x14ac:dyDescent="0.25">
      <c r="A36" t="s">
        <v>1749</v>
      </c>
      <c r="B36">
        <v>0.23</v>
      </c>
      <c r="C36">
        <v>2</v>
      </c>
      <c r="D36">
        <v>8.73</v>
      </c>
      <c r="E36" s="6">
        <v>2.3199999999999998E-2</v>
      </c>
      <c r="G36" t="s">
        <v>1713</v>
      </c>
      <c r="H36">
        <v>0.04</v>
      </c>
      <c r="I36">
        <v>1</v>
      </c>
      <c r="J36">
        <v>-26.5</v>
      </c>
      <c r="K36" s="6">
        <v>3.7699999999999997E-2</v>
      </c>
    </row>
    <row r="37" spans="1:11" x14ac:dyDescent="0.25">
      <c r="A37" t="s">
        <v>1750</v>
      </c>
      <c r="B37">
        <v>0.23</v>
      </c>
      <c r="C37">
        <v>2</v>
      </c>
      <c r="D37">
        <v>8.6199999999999992</v>
      </c>
      <c r="E37" s="6">
        <v>2.3699999999999999E-2</v>
      </c>
      <c r="G37" t="s">
        <v>1714</v>
      </c>
      <c r="H37">
        <v>0.14000000000000001</v>
      </c>
      <c r="I37">
        <v>3</v>
      </c>
      <c r="J37">
        <v>-21.87</v>
      </c>
      <c r="K37" s="6">
        <v>3.6999999999999999E-4</v>
      </c>
    </row>
    <row r="38" spans="1:11" x14ac:dyDescent="0.25">
      <c r="A38" t="s">
        <v>1751</v>
      </c>
      <c r="B38">
        <v>0.31</v>
      </c>
      <c r="C38">
        <v>2</v>
      </c>
      <c r="D38">
        <v>6.47</v>
      </c>
      <c r="E38" s="6">
        <v>3.9699999999999999E-2</v>
      </c>
    </row>
    <row r="39" spans="1:11" x14ac:dyDescent="0.25">
      <c r="A39" t="s">
        <v>1752</v>
      </c>
      <c r="B39">
        <v>0.25</v>
      </c>
      <c r="C39">
        <v>2</v>
      </c>
      <c r="D39">
        <v>8.0299999999999994</v>
      </c>
      <c r="E39" s="6">
        <v>2.7E-2</v>
      </c>
    </row>
    <row r="40" spans="1:11" x14ac:dyDescent="0.25">
      <c r="A40" t="s">
        <v>1753</v>
      </c>
      <c r="B40">
        <v>0.25</v>
      </c>
      <c r="C40">
        <v>2</v>
      </c>
      <c r="D40">
        <v>8.0299999999999994</v>
      </c>
      <c r="E40" s="6">
        <v>2.7E-2</v>
      </c>
    </row>
    <row r="41" spans="1:11" x14ac:dyDescent="0.25">
      <c r="A41" t="s">
        <v>1754</v>
      </c>
      <c r="B41">
        <v>0.25</v>
      </c>
      <c r="C41">
        <v>2</v>
      </c>
      <c r="D41">
        <v>8.0299999999999994</v>
      </c>
      <c r="E41" s="6">
        <v>2.7E-2</v>
      </c>
    </row>
    <row r="42" spans="1:11" x14ac:dyDescent="0.25">
      <c r="A42" t="s">
        <v>1755</v>
      </c>
      <c r="B42">
        <v>0.25</v>
      </c>
      <c r="C42">
        <v>2</v>
      </c>
      <c r="D42">
        <v>8.0299999999999994</v>
      </c>
      <c r="E42" s="6">
        <v>2.7E-2</v>
      </c>
    </row>
    <row r="43" spans="1:11" x14ac:dyDescent="0.25">
      <c r="A43" t="s">
        <v>1756</v>
      </c>
      <c r="B43">
        <v>0.28999999999999998</v>
      </c>
      <c r="C43">
        <v>2</v>
      </c>
      <c r="D43">
        <v>6.92</v>
      </c>
      <c r="E43" s="6">
        <v>3.5200000000000002E-2</v>
      </c>
    </row>
    <row r="44" spans="1:11" x14ac:dyDescent="0.25">
      <c r="A44" t="s">
        <v>1757</v>
      </c>
      <c r="B44">
        <v>0.34</v>
      </c>
      <c r="C44">
        <v>2</v>
      </c>
      <c r="D44">
        <v>5.92</v>
      </c>
      <c r="E44" s="6">
        <v>4.6399999999999997E-2</v>
      </c>
    </row>
    <row r="45" spans="1:11" x14ac:dyDescent="0.25">
      <c r="A45" t="s">
        <v>1758</v>
      </c>
      <c r="B45">
        <v>0.35</v>
      </c>
      <c r="C45">
        <v>2</v>
      </c>
      <c r="D45">
        <v>5.73</v>
      </c>
      <c r="E45" s="6">
        <v>4.9200000000000001E-2</v>
      </c>
    </row>
    <row r="46" spans="1:11" x14ac:dyDescent="0.25">
      <c r="A46" t="s">
        <v>1759</v>
      </c>
      <c r="B46">
        <v>1.45</v>
      </c>
      <c r="C46">
        <v>6</v>
      </c>
      <c r="D46">
        <v>4.1399999999999997</v>
      </c>
      <c r="E46" s="6">
        <v>3.64E-3</v>
      </c>
    </row>
    <row r="47" spans="1:11" x14ac:dyDescent="0.25">
      <c r="A47" t="s">
        <v>1760</v>
      </c>
      <c r="B47">
        <v>1.46</v>
      </c>
      <c r="C47">
        <v>6</v>
      </c>
      <c r="D47">
        <v>4.1100000000000003</v>
      </c>
      <c r="E47" s="6">
        <v>3.7799999999999999E-3</v>
      </c>
    </row>
    <row r="48" spans="1:11" x14ac:dyDescent="0.25">
      <c r="A48" t="s">
        <v>1761</v>
      </c>
      <c r="B48">
        <v>2.02</v>
      </c>
      <c r="C48">
        <v>6</v>
      </c>
      <c r="D48">
        <v>2.96</v>
      </c>
      <c r="E48" s="6">
        <v>1.6899999999999998E-2</v>
      </c>
    </row>
    <row r="49" spans="1:5" x14ac:dyDescent="0.25">
      <c r="A49" t="s">
        <v>1762</v>
      </c>
      <c r="B49">
        <v>1.77</v>
      </c>
      <c r="C49">
        <v>6</v>
      </c>
      <c r="D49">
        <v>3.39</v>
      </c>
      <c r="E49" s="6">
        <v>9.3500000000000007E-3</v>
      </c>
    </row>
    <row r="50" spans="1:5" x14ac:dyDescent="0.25">
      <c r="A50" t="s">
        <v>1763</v>
      </c>
      <c r="B50">
        <v>0.01</v>
      </c>
      <c r="C50">
        <v>1</v>
      </c>
      <c r="D50">
        <v>-86.11</v>
      </c>
      <c r="E50" s="6">
        <v>1.23E-2</v>
      </c>
    </row>
    <row r="51" spans="1:5" x14ac:dyDescent="0.25">
      <c r="A51" t="s">
        <v>1764</v>
      </c>
      <c r="B51">
        <v>0.02</v>
      </c>
      <c r="C51">
        <v>1</v>
      </c>
      <c r="D51">
        <v>-59.9</v>
      </c>
      <c r="E51" s="6">
        <v>1.7299999999999999E-2</v>
      </c>
    </row>
    <row r="52" spans="1:5" x14ac:dyDescent="0.25">
      <c r="A52" t="s">
        <v>1765</v>
      </c>
      <c r="B52">
        <v>0.01</v>
      </c>
      <c r="C52">
        <v>1</v>
      </c>
      <c r="D52">
        <v>-72.510000000000005</v>
      </c>
      <c r="E52" s="6">
        <v>1.44E-2</v>
      </c>
    </row>
    <row r="53" spans="1:5" x14ac:dyDescent="0.25">
      <c r="A53" t="s">
        <v>1766</v>
      </c>
      <c r="B53">
        <v>0.03</v>
      </c>
      <c r="C53">
        <v>1</v>
      </c>
      <c r="D53">
        <v>-33.6</v>
      </c>
      <c r="E53" s="6">
        <v>0.03</v>
      </c>
    </row>
    <row r="54" spans="1:5" x14ac:dyDescent="0.25">
      <c r="A54" t="s">
        <v>1767</v>
      </c>
      <c r="B54">
        <v>0.02</v>
      </c>
      <c r="C54">
        <v>1</v>
      </c>
      <c r="D54">
        <v>-51.03</v>
      </c>
      <c r="E54" s="6">
        <v>2.01E-2</v>
      </c>
    </row>
    <row r="55" spans="1:5" x14ac:dyDescent="0.25">
      <c r="A55" t="s">
        <v>1768</v>
      </c>
      <c r="B55">
        <v>0.02</v>
      </c>
      <c r="C55">
        <v>1</v>
      </c>
      <c r="D55">
        <v>-65.61</v>
      </c>
      <c r="E55" s="6">
        <v>1.5800000000000002E-2</v>
      </c>
    </row>
    <row r="56" spans="1:5" x14ac:dyDescent="0.25">
      <c r="A56" t="s">
        <v>1769</v>
      </c>
      <c r="B56">
        <v>0.02</v>
      </c>
      <c r="C56">
        <v>1</v>
      </c>
      <c r="D56">
        <v>-41.75</v>
      </c>
      <c r="E56" s="6">
        <v>2.4400000000000002E-2</v>
      </c>
    </row>
    <row r="57" spans="1:5" x14ac:dyDescent="0.25">
      <c r="A57" t="s">
        <v>1770</v>
      </c>
      <c r="B57">
        <v>0.05</v>
      </c>
      <c r="C57">
        <v>1</v>
      </c>
      <c r="D57">
        <v>-20.56</v>
      </c>
      <c r="E57" s="6">
        <v>4.82E-2</v>
      </c>
    </row>
    <row r="58" spans="1:5" x14ac:dyDescent="0.25">
      <c r="A58" t="s">
        <v>1771</v>
      </c>
      <c r="B58">
        <v>0.03</v>
      </c>
      <c r="C58">
        <v>1</v>
      </c>
      <c r="D58">
        <v>-38.270000000000003</v>
      </c>
      <c r="E58" s="6">
        <v>2.6499999999999999E-2</v>
      </c>
    </row>
    <row r="59" spans="1:5" x14ac:dyDescent="0.25">
      <c r="A59" t="s">
        <v>1772</v>
      </c>
      <c r="B59">
        <v>0.03</v>
      </c>
      <c r="C59">
        <v>1</v>
      </c>
      <c r="D59">
        <v>-35.33</v>
      </c>
      <c r="E59" s="6">
        <v>2.86E-2</v>
      </c>
    </row>
    <row r="60" spans="1:5" x14ac:dyDescent="0.25">
      <c r="A60" t="s">
        <v>1773</v>
      </c>
      <c r="B60">
        <v>0.03</v>
      </c>
      <c r="C60">
        <v>1</v>
      </c>
      <c r="D60">
        <v>-34.44</v>
      </c>
      <c r="E60" s="6">
        <v>2.93E-2</v>
      </c>
    </row>
    <row r="61" spans="1:5" x14ac:dyDescent="0.25">
      <c r="A61" t="s">
        <v>1774</v>
      </c>
      <c r="B61">
        <v>0.03</v>
      </c>
      <c r="C61">
        <v>1</v>
      </c>
      <c r="D61">
        <v>-32.04</v>
      </c>
      <c r="E61" s="6">
        <v>3.1399999999999997E-2</v>
      </c>
    </row>
    <row r="62" spans="1:5" x14ac:dyDescent="0.25">
      <c r="A62" t="s">
        <v>1775</v>
      </c>
      <c r="B62">
        <v>0.04</v>
      </c>
      <c r="C62">
        <v>1</v>
      </c>
      <c r="D62">
        <v>-22.59</v>
      </c>
      <c r="E62" s="6">
        <v>4.3999999999999997E-2</v>
      </c>
    </row>
  </sheetData>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16FB3-6471-417E-AB7D-E777F661E24E}">
  <dimension ref="A1:M24"/>
  <sheetViews>
    <sheetView zoomScaleNormal="100" workbookViewId="0">
      <selection activeCell="B5" sqref="B5"/>
    </sheetView>
  </sheetViews>
  <sheetFormatPr defaultRowHeight="15" x14ac:dyDescent="0.25"/>
  <cols>
    <col min="1" max="1" width="17.28515625" customWidth="1"/>
    <col min="2" max="2" width="22.7109375" bestFit="1" customWidth="1"/>
    <col min="3" max="3" width="20.7109375" bestFit="1" customWidth="1"/>
    <col min="4" max="4" width="20.5703125" bestFit="1" customWidth="1"/>
    <col min="5" max="5" width="9.140625" customWidth="1"/>
  </cols>
  <sheetData>
    <row r="1" spans="1:13" ht="60" customHeight="1" thickBot="1" x14ac:dyDescent="0.3">
      <c r="A1" s="17" t="s">
        <v>1829</v>
      </c>
      <c r="B1" s="18"/>
      <c r="C1" s="18"/>
      <c r="D1" s="18"/>
      <c r="E1" s="18"/>
      <c r="F1" s="18"/>
      <c r="G1" s="18"/>
      <c r="H1" s="18"/>
      <c r="I1" s="18"/>
      <c r="J1" s="18"/>
      <c r="K1" s="18"/>
      <c r="L1" s="18"/>
      <c r="M1" s="19"/>
    </row>
    <row r="3" spans="1:13" s="7" customFormat="1" ht="18" x14ac:dyDescent="0.35">
      <c r="F3" s="20" t="s">
        <v>1804</v>
      </c>
      <c r="G3" s="20"/>
      <c r="H3" s="20"/>
      <c r="I3" s="20"/>
      <c r="J3" s="20" t="s">
        <v>1805</v>
      </c>
      <c r="K3" s="20"/>
      <c r="L3" s="20"/>
      <c r="M3" s="20"/>
    </row>
    <row r="4" spans="1:13" s="7" customFormat="1" x14ac:dyDescent="0.25">
      <c r="F4" s="20" t="s">
        <v>1802</v>
      </c>
      <c r="G4" s="20"/>
      <c r="H4" s="20" t="s">
        <v>1803</v>
      </c>
      <c r="I4" s="20"/>
      <c r="J4" s="20" t="s">
        <v>1802</v>
      </c>
      <c r="K4" s="20"/>
      <c r="L4" s="20" t="s">
        <v>1803</v>
      </c>
      <c r="M4" s="20"/>
    </row>
    <row r="5" spans="1:13" x14ac:dyDescent="0.25">
      <c r="A5" s="9" t="s">
        <v>1788</v>
      </c>
      <c r="B5" s="9" t="s">
        <v>82</v>
      </c>
      <c r="C5" s="10" t="s">
        <v>1789</v>
      </c>
      <c r="D5" s="10" t="s">
        <v>1790</v>
      </c>
      <c r="E5" s="8" t="s">
        <v>1801</v>
      </c>
      <c r="F5" s="8" t="s">
        <v>14</v>
      </c>
      <c r="G5" s="8" t="s">
        <v>15</v>
      </c>
      <c r="H5" s="8" t="s">
        <v>14</v>
      </c>
      <c r="I5" s="8" t="s">
        <v>15</v>
      </c>
      <c r="J5" s="8" t="s">
        <v>14</v>
      </c>
      <c r="K5" s="8" t="s">
        <v>15</v>
      </c>
      <c r="L5" s="8" t="s">
        <v>14</v>
      </c>
      <c r="M5" s="8" t="s">
        <v>15</v>
      </c>
    </row>
    <row r="6" spans="1:13" x14ac:dyDescent="0.25">
      <c r="A6" t="s">
        <v>95</v>
      </c>
      <c r="B6" t="s">
        <v>585</v>
      </c>
      <c r="C6" s="11" t="s">
        <v>1791</v>
      </c>
      <c r="D6" s="11" t="s">
        <v>1792</v>
      </c>
      <c r="E6" s="12">
        <v>112.18145841510581</v>
      </c>
      <c r="F6" s="12">
        <v>2.02</v>
      </c>
      <c r="G6" s="12">
        <v>0.94</v>
      </c>
      <c r="H6" s="12">
        <v>2.1800000000000002</v>
      </c>
      <c r="I6" s="12">
        <v>43.86</v>
      </c>
      <c r="J6" s="12">
        <v>0.96</v>
      </c>
      <c r="K6" s="12">
        <v>2.36</v>
      </c>
      <c r="L6" s="12">
        <v>6.68</v>
      </c>
      <c r="M6" s="12">
        <v>33.08</v>
      </c>
    </row>
    <row r="7" spans="1:13" x14ac:dyDescent="0.25">
      <c r="A7" t="s">
        <v>368</v>
      </c>
      <c r="B7" t="s">
        <v>854</v>
      </c>
      <c r="C7" s="3" t="s">
        <v>1793</v>
      </c>
      <c r="D7" s="11" t="s">
        <v>1794</v>
      </c>
      <c r="E7" s="12">
        <v>96.676840088521189</v>
      </c>
      <c r="F7">
        <v>0</v>
      </c>
      <c r="G7">
        <v>0</v>
      </c>
      <c r="H7">
        <v>0</v>
      </c>
      <c r="I7" s="12">
        <v>2.67</v>
      </c>
      <c r="J7" s="12">
        <v>0.33</v>
      </c>
      <c r="K7">
        <v>0</v>
      </c>
      <c r="L7">
        <v>11.98</v>
      </c>
      <c r="M7">
        <v>30.37</v>
      </c>
    </row>
    <row r="8" spans="1:13" x14ac:dyDescent="0.25">
      <c r="A8" t="s">
        <v>377</v>
      </c>
      <c r="B8" t="s">
        <v>863</v>
      </c>
      <c r="C8" s="11" t="s">
        <v>1795</v>
      </c>
      <c r="D8" s="3" t="s">
        <v>1796</v>
      </c>
      <c r="E8" s="12">
        <v>111.19152973186675</v>
      </c>
      <c r="F8" s="12">
        <v>13.37</v>
      </c>
      <c r="G8" s="12">
        <v>22.62</v>
      </c>
      <c r="H8" s="12">
        <v>64.69</v>
      </c>
      <c r="I8" s="12">
        <v>130.75</v>
      </c>
      <c r="J8" s="12">
        <v>0.33</v>
      </c>
      <c r="K8" s="12">
        <v>0.43</v>
      </c>
      <c r="L8" s="12">
        <v>2.12</v>
      </c>
      <c r="M8" s="12">
        <v>38.090000000000003</v>
      </c>
    </row>
    <row r="9" spans="1:13" x14ac:dyDescent="0.25">
      <c r="A9" t="s">
        <v>322</v>
      </c>
      <c r="B9" t="s">
        <v>688</v>
      </c>
      <c r="C9" s="11" t="s">
        <v>1797</v>
      </c>
      <c r="D9" s="11" t="s">
        <v>1798</v>
      </c>
      <c r="E9" s="12">
        <v>115.66864594021334</v>
      </c>
      <c r="F9" s="12">
        <v>33.76</v>
      </c>
      <c r="G9" s="12">
        <v>24.33</v>
      </c>
      <c r="H9" s="12">
        <v>107.5</v>
      </c>
      <c r="I9" s="12">
        <v>193.2</v>
      </c>
      <c r="J9" s="12">
        <v>0.68</v>
      </c>
      <c r="K9" s="12">
        <v>2.0499999999999998</v>
      </c>
      <c r="L9" s="12">
        <v>4.41</v>
      </c>
      <c r="M9" s="12">
        <v>8.59</v>
      </c>
    </row>
    <row r="10" spans="1:13" x14ac:dyDescent="0.25">
      <c r="A10" t="s">
        <v>527</v>
      </c>
      <c r="B10" t="s">
        <v>1004</v>
      </c>
      <c r="C10" s="11" t="s">
        <v>1799</v>
      </c>
      <c r="D10" s="11" t="s">
        <v>1800</v>
      </c>
      <c r="E10" s="12">
        <v>96.158636184329652</v>
      </c>
      <c r="F10" s="12">
        <v>1.86</v>
      </c>
      <c r="G10" s="12">
        <v>8</v>
      </c>
      <c r="H10" s="12">
        <v>1.67</v>
      </c>
      <c r="I10">
        <v>0</v>
      </c>
      <c r="J10" s="12">
        <v>0.9</v>
      </c>
      <c r="K10" s="12">
        <v>0.63</v>
      </c>
      <c r="L10" s="12">
        <v>0.16</v>
      </c>
      <c r="M10" s="12">
        <v>0.15</v>
      </c>
    </row>
    <row r="12" spans="1:13" ht="18" x14ac:dyDescent="0.35">
      <c r="A12" s="20" t="s">
        <v>1804</v>
      </c>
      <c r="B12" s="20"/>
      <c r="C12" s="20"/>
      <c r="D12" s="20"/>
      <c r="E12" s="20"/>
      <c r="F12" s="20"/>
      <c r="G12" s="20"/>
      <c r="H12" s="20"/>
      <c r="I12" s="20"/>
      <c r="J12" s="20"/>
      <c r="K12" s="20"/>
    </row>
    <row r="23" spans="1:11" s="7" customFormat="1" x14ac:dyDescent="0.25"/>
    <row r="24" spans="1:11" x14ac:dyDescent="0.25">
      <c r="A24" s="20" t="s">
        <v>1805</v>
      </c>
      <c r="B24" s="20"/>
      <c r="C24" s="20"/>
      <c r="D24" s="20"/>
      <c r="E24" s="20"/>
      <c r="F24" s="20"/>
      <c r="G24" s="20"/>
      <c r="H24" s="20"/>
      <c r="I24" s="20"/>
      <c r="J24" s="20"/>
      <c r="K24" s="20"/>
    </row>
  </sheetData>
  <mergeCells count="9">
    <mergeCell ref="A1:M1"/>
    <mergeCell ref="A12:K12"/>
    <mergeCell ref="A24:K24"/>
    <mergeCell ref="F3:I3"/>
    <mergeCell ref="F4:G4"/>
    <mergeCell ref="H4:I4"/>
    <mergeCell ref="J3:M3"/>
    <mergeCell ref="J4:K4"/>
    <mergeCell ref="L4:M4"/>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 Capstaff (JIC)</dc:creator>
  <cp:lastModifiedBy>Nicola Capstaff (JIC)</cp:lastModifiedBy>
  <dcterms:created xsi:type="dcterms:W3CDTF">2019-10-21T16:18:52Z</dcterms:created>
  <dcterms:modified xsi:type="dcterms:W3CDTF">2019-11-13T19:11:48Z</dcterms:modified>
</cp:coreProperties>
</file>